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elam/Dropbox (Scripps Research)/Srini Neelam/Manuscript/Ribosome-Stalling Manuscript/Nature Communication Revision Files/Revised Nat Communication File Folders Nov 2020/Revised-Final Supplementary Data Files Nat Communication_Jan 2021/"/>
    </mc:Choice>
  </mc:AlternateContent>
  <xr:revisionPtr revIDLastSave="0" documentId="13_ncr:1_{3294F9E2-704A-CE4A-9C71-CEFE945A125C}" xr6:coauthVersionLast="45" xr6:coauthVersionMax="45" xr10:uidLastSave="{00000000-0000-0000-0000-000000000000}"/>
  <bookViews>
    <workbookView xWindow="17240" yWindow="1220" windowWidth="29040" windowHeight="15840" activeTab="1" xr2:uid="{00000000-000D-0000-FFFF-FFFF00000000}"/>
  </bookViews>
  <sheets>
    <sheet name="Homo_Common_3_replicates_full_d" sheetId="1" r:id="rId1"/>
    <sheet name="average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491" i="1" l="1"/>
  <c r="T491" i="1"/>
  <c r="S491" i="1"/>
  <c r="R491" i="1"/>
  <c r="Q491" i="1"/>
  <c r="P491" i="1"/>
  <c r="O491" i="1"/>
  <c r="N491" i="1"/>
  <c r="M491" i="1"/>
  <c r="L491" i="1"/>
  <c r="U488" i="1"/>
  <c r="T488" i="1"/>
  <c r="S488" i="1"/>
  <c r="R488" i="1"/>
  <c r="Q488" i="1"/>
  <c r="P488" i="1"/>
  <c r="O488" i="1"/>
  <c r="N488" i="1"/>
  <c r="M488" i="1"/>
  <c r="L488" i="1"/>
  <c r="U485" i="1"/>
  <c r="T485" i="1"/>
  <c r="S485" i="1"/>
  <c r="R485" i="1"/>
  <c r="Q485" i="1"/>
  <c r="P485" i="1"/>
  <c r="O485" i="1"/>
  <c r="N485" i="1"/>
  <c r="M485" i="1"/>
  <c r="L485" i="1"/>
  <c r="U482" i="1"/>
  <c r="T482" i="1"/>
  <c r="S482" i="1"/>
  <c r="R482" i="1"/>
  <c r="Q482" i="1"/>
  <c r="P482" i="1"/>
  <c r="O482" i="1"/>
  <c r="N482" i="1"/>
  <c r="M482" i="1"/>
  <c r="L482" i="1"/>
  <c r="U479" i="1"/>
  <c r="T479" i="1"/>
  <c r="S479" i="1"/>
  <c r="R479" i="1"/>
  <c r="Q479" i="1"/>
  <c r="P479" i="1"/>
  <c r="O479" i="1"/>
  <c r="N479" i="1"/>
  <c r="M479" i="1"/>
  <c r="L479" i="1"/>
  <c r="U476" i="1"/>
  <c r="T476" i="1"/>
  <c r="S476" i="1"/>
  <c r="R476" i="1"/>
  <c r="Q476" i="1"/>
  <c r="P476" i="1"/>
  <c r="O476" i="1"/>
  <c r="N476" i="1"/>
  <c r="M476" i="1"/>
  <c r="L476" i="1"/>
  <c r="U473" i="1"/>
  <c r="T473" i="1"/>
  <c r="S473" i="1"/>
  <c r="R473" i="1"/>
  <c r="Q473" i="1"/>
  <c r="P473" i="1"/>
  <c r="O473" i="1"/>
  <c r="N473" i="1"/>
  <c r="M473" i="1"/>
  <c r="L473" i="1"/>
  <c r="U470" i="1"/>
  <c r="T470" i="1"/>
  <c r="S470" i="1"/>
  <c r="R470" i="1"/>
  <c r="Q470" i="1"/>
  <c r="P470" i="1"/>
  <c r="O470" i="1"/>
  <c r="N470" i="1"/>
  <c r="M470" i="1"/>
  <c r="L470" i="1"/>
  <c r="U467" i="1"/>
  <c r="T467" i="1"/>
  <c r="S467" i="1"/>
  <c r="R467" i="1"/>
  <c r="Q467" i="1"/>
  <c r="P467" i="1"/>
  <c r="O467" i="1"/>
  <c r="N467" i="1"/>
  <c r="M467" i="1"/>
  <c r="L467" i="1"/>
  <c r="U464" i="1"/>
  <c r="T464" i="1"/>
  <c r="S464" i="1"/>
  <c r="R464" i="1"/>
  <c r="Q464" i="1"/>
  <c r="P464" i="1"/>
  <c r="O464" i="1"/>
  <c r="N464" i="1"/>
  <c r="M464" i="1"/>
  <c r="L464" i="1"/>
  <c r="U461" i="1"/>
  <c r="T461" i="1"/>
  <c r="S461" i="1"/>
  <c r="R461" i="1"/>
  <c r="Q461" i="1"/>
  <c r="P461" i="1"/>
  <c r="O461" i="1"/>
  <c r="N461" i="1"/>
  <c r="M461" i="1"/>
  <c r="L461" i="1"/>
  <c r="U458" i="1"/>
  <c r="T458" i="1"/>
  <c r="S458" i="1"/>
  <c r="R458" i="1"/>
  <c r="Q458" i="1"/>
  <c r="P458" i="1"/>
  <c r="O458" i="1"/>
  <c r="N458" i="1"/>
  <c r="M458" i="1"/>
  <c r="L458" i="1"/>
  <c r="U455" i="1"/>
  <c r="T455" i="1"/>
  <c r="S455" i="1"/>
  <c r="R455" i="1"/>
  <c r="Q455" i="1"/>
  <c r="P455" i="1"/>
  <c r="O455" i="1"/>
  <c r="N455" i="1"/>
  <c r="M455" i="1"/>
  <c r="L455" i="1"/>
  <c r="U452" i="1"/>
  <c r="T452" i="1"/>
  <c r="S452" i="1"/>
  <c r="R452" i="1"/>
  <c r="Q452" i="1"/>
  <c r="P452" i="1"/>
  <c r="O452" i="1"/>
  <c r="N452" i="1"/>
  <c r="M452" i="1"/>
  <c r="L452" i="1"/>
  <c r="U449" i="1"/>
  <c r="T449" i="1"/>
  <c r="S449" i="1"/>
  <c r="R449" i="1"/>
  <c r="Q449" i="1"/>
  <c r="P449" i="1"/>
  <c r="O449" i="1"/>
  <c r="N449" i="1"/>
  <c r="M449" i="1"/>
  <c r="L449" i="1"/>
  <c r="U446" i="1"/>
  <c r="T446" i="1"/>
  <c r="S446" i="1"/>
  <c r="R446" i="1"/>
  <c r="Q446" i="1"/>
  <c r="P446" i="1"/>
  <c r="O446" i="1"/>
  <c r="N446" i="1"/>
  <c r="M446" i="1"/>
  <c r="L446" i="1"/>
  <c r="U443" i="1"/>
  <c r="T443" i="1"/>
  <c r="S443" i="1"/>
  <c r="R443" i="1"/>
  <c r="Q443" i="1"/>
  <c r="P443" i="1"/>
  <c r="O443" i="1"/>
  <c r="N443" i="1"/>
  <c r="M443" i="1"/>
  <c r="L443" i="1"/>
  <c r="U440" i="1"/>
  <c r="T440" i="1"/>
  <c r="S440" i="1"/>
  <c r="R440" i="1"/>
  <c r="Q440" i="1"/>
  <c r="P440" i="1"/>
  <c r="O440" i="1"/>
  <c r="N440" i="1"/>
  <c r="M440" i="1"/>
  <c r="L440" i="1"/>
  <c r="U437" i="1"/>
  <c r="T437" i="1"/>
  <c r="S437" i="1"/>
  <c r="R437" i="1"/>
  <c r="Q437" i="1"/>
  <c r="P437" i="1"/>
  <c r="O437" i="1"/>
  <c r="N437" i="1"/>
  <c r="M437" i="1"/>
  <c r="L437" i="1"/>
  <c r="U434" i="1"/>
  <c r="T434" i="1"/>
  <c r="S434" i="1"/>
  <c r="R434" i="1"/>
  <c r="Q434" i="1"/>
  <c r="P434" i="1"/>
  <c r="O434" i="1"/>
  <c r="N434" i="1"/>
  <c r="M434" i="1"/>
  <c r="L434" i="1"/>
  <c r="U431" i="1"/>
  <c r="T431" i="1"/>
  <c r="S431" i="1"/>
  <c r="R431" i="1"/>
  <c r="Q431" i="1"/>
  <c r="P431" i="1"/>
  <c r="O431" i="1"/>
  <c r="N431" i="1"/>
  <c r="M431" i="1"/>
  <c r="L431" i="1"/>
  <c r="U428" i="1"/>
  <c r="T428" i="1"/>
  <c r="S428" i="1"/>
  <c r="R428" i="1"/>
  <c r="Q428" i="1"/>
  <c r="P428" i="1"/>
  <c r="O428" i="1"/>
  <c r="N428" i="1"/>
  <c r="M428" i="1"/>
  <c r="L428" i="1"/>
  <c r="U425" i="1"/>
  <c r="T425" i="1"/>
  <c r="S425" i="1"/>
  <c r="R425" i="1"/>
  <c r="Q425" i="1"/>
  <c r="P425" i="1"/>
  <c r="O425" i="1"/>
  <c r="N425" i="1"/>
  <c r="M425" i="1"/>
  <c r="L425" i="1"/>
  <c r="U422" i="1"/>
  <c r="T422" i="1"/>
  <c r="S422" i="1"/>
  <c r="R422" i="1"/>
  <c r="Q422" i="1"/>
  <c r="P422" i="1"/>
  <c r="O422" i="1"/>
  <c r="N422" i="1"/>
  <c r="M422" i="1"/>
  <c r="L422" i="1"/>
  <c r="U419" i="1"/>
  <c r="T419" i="1"/>
  <c r="S419" i="1"/>
  <c r="R419" i="1"/>
  <c r="Q419" i="1"/>
  <c r="P419" i="1"/>
  <c r="O419" i="1"/>
  <c r="N419" i="1"/>
  <c r="M419" i="1"/>
  <c r="L419" i="1"/>
  <c r="U416" i="1"/>
  <c r="T416" i="1"/>
  <c r="S416" i="1"/>
  <c r="R416" i="1"/>
  <c r="Q416" i="1"/>
  <c r="P416" i="1"/>
  <c r="O416" i="1"/>
  <c r="N416" i="1"/>
  <c r="M416" i="1"/>
  <c r="L416" i="1"/>
  <c r="U413" i="1"/>
  <c r="T413" i="1"/>
  <c r="S413" i="1"/>
  <c r="R413" i="1"/>
  <c r="Q413" i="1"/>
  <c r="P413" i="1"/>
  <c r="O413" i="1"/>
  <c r="N413" i="1"/>
  <c r="M413" i="1"/>
  <c r="L413" i="1"/>
  <c r="U410" i="1"/>
  <c r="T410" i="1"/>
  <c r="S410" i="1"/>
  <c r="R410" i="1"/>
  <c r="Q410" i="1"/>
  <c r="P410" i="1"/>
  <c r="O410" i="1"/>
  <c r="N410" i="1"/>
  <c r="M410" i="1"/>
  <c r="L410" i="1"/>
  <c r="U407" i="1"/>
  <c r="T407" i="1"/>
  <c r="S407" i="1"/>
  <c r="R407" i="1"/>
  <c r="Q407" i="1"/>
  <c r="P407" i="1"/>
  <c r="O407" i="1"/>
  <c r="N407" i="1"/>
  <c r="M407" i="1"/>
  <c r="L407" i="1"/>
  <c r="U404" i="1"/>
  <c r="T404" i="1"/>
  <c r="S404" i="1"/>
  <c r="R404" i="1"/>
  <c r="Q404" i="1"/>
  <c r="P404" i="1"/>
  <c r="O404" i="1"/>
  <c r="N404" i="1"/>
  <c r="M404" i="1"/>
  <c r="L404" i="1"/>
  <c r="U401" i="1"/>
  <c r="T401" i="1"/>
  <c r="S401" i="1"/>
  <c r="R401" i="1"/>
  <c r="Q401" i="1"/>
  <c r="P401" i="1"/>
  <c r="O401" i="1"/>
  <c r="N401" i="1"/>
  <c r="M401" i="1"/>
  <c r="L401" i="1"/>
  <c r="U398" i="1"/>
  <c r="T398" i="1"/>
  <c r="S398" i="1"/>
  <c r="R398" i="1"/>
  <c r="Q398" i="1"/>
  <c r="P398" i="1"/>
  <c r="O398" i="1"/>
  <c r="N398" i="1"/>
  <c r="M398" i="1"/>
  <c r="L398" i="1"/>
  <c r="U395" i="1"/>
  <c r="T395" i="1"/>
  <c r="S395" i="1"/>
  <c r="R395" i="1"/>
  <c r="Q395" i="1"/>
  <c r="P395" i="1"/>
  <c r="O395" i="1"/>
  <c r="N395" i="1"/>
  <c r="M395" i="1"/>
  <c r="L395" i="1"/>
  <c r="U392" i="1"/>
  <c r="T392" i="1"/>
  <c r="S392" i="1"/>
  <c r="R392" i="1"/>
  <c r="Q392" i="1"/>
  <c r="P392" i="1"/>
  <c r="O392" i="1"/>
  <c r="N392" i="1"/>
  <c r="M392" i="1"/>
  <c r="L392" i="1"/>
  <c r="U389" i="1"/>
  <c r="T389" i="1"/>
  <c r="S389" i="1"/>
  <c r="R389" i="1"/>
  <c r="Q389" i="1"/>
  <c r="P389" i="1"/>
  <c r="O389" i="1"/>
  <c r="N389" i="1"/>
  <c r="M389" i="1"/>
  <c r="L389" i="1"/>
  <c r="U386" i="1"/>
  <c r="T386" i="1"/>
  <c r="S386" i="1"/>
  <c r="R386" i="1"/>
  <c r="Q386" i="1"/>
  <c r="P386" i="1"/>
  <c r="O386" i="1"/>
  <c r="N386" i="1"/>
  <c r="M386" i="1"/>
  <c r="L386" i="1"/>
  <c r="U383" i="1"/>
  <c r="T383" i="1"/>
  <c r="S383" i="1"/>
  <c r="R383" i="1"/>
  <c r="Q383" i="1"/>
  <c r="P383" i="1"/>
  <c r="O383" i="1"/>
  <c r="N383" i="1"/>
  <c r="M383" i="1"/>
  <c r="L383" i="1"/>
  <c r="U380" i="1"/>
  <c r="T380" i="1"/>
  <c r="S380" i="1"/>
  <c r="R380" i="1"/>
  <c r="Q380" i="1"/>
  <c r="P380" i="1"/>
  <c r="O380" i="1"/>
  <c r="N380" i="1"/>
  <c r="M380" i="1"/>
  <c r="L380" i="1"/>
  <c r="U377" i="1"/>
  <c r="T377" i="1"/>
  <c r="S377" i="1"/>
  <c r="R377" i="1"/>
  <c r="Q377" i="1"/>
  <c r="P377" i="1"/>
  <c r="O377" i="1"/>
  <c r="N377" i="1"/>
  <c r="M377" i="1"/>
  <c r="L377" i="1"/>
  <c r="U374" i="1"/>
  <c r="T374" i="1"/>
  <c r="S374" i="1"/>
  <c r="R374" i="1"/>
  <c r="Q374" i="1"/>
  <c r="P374" i="1"/>
  <c r="O374" i="1"/>
  <c r="N374" i="1"/>
  <c r="M374" i="1"/>
  <c r="L374" i="1"/>
  <c r="U371" i="1"/>
  <c r="T371" i="1"/>
  <c r="S371" i="1"/>
  <c r="R371" i="1"/>
  <c r="Q371" i="1"/>
  <c r="P371" i="1"/>
  <c r="O371" i="1"/>
  <c r="N371" i="1"/>
  <c r="M371" i="1"/>
  <c r="L371" i="1"/>
  <c r="U368" i="1"/>
  <c r="T368" i="1"/>
  <c r="S368" i="1"/>
  <c r="R368" i="1"/>
  <c r="Q368" i="1"/>
  <c r="P368" i="1"/>
  <c r="O368" i="1"/>
  <c r="N368" i="1"/>
  <c r="M368" i="1"/>
  <c r="L368" i="1"/>
  <c r="U365" i="1"/>
  <c r="T365" i="1"/>
  <c r="S365" i="1"/>
  <c r="R365" i="1"/>
  <c r="Q365" i="1"/>
  <c r="P365" i="1"/>
  <c r="O365" i="1"/>
  <c r="N365" i="1"/>
  <c r="M365" i="1"/>
  <c r="L365" i="1"/>
  <c r="U362" i="1"/>
  <c r="T362" i="1"/>
  <c r="S362" i="1"/>
  <c r="R362" i="1"/>
  <c r="Q362" i="1"/>
  <c r="P362" i="1"/>
  <c r="O362" i="1"/>
  <c r="N362" i="1"/>
  <c r="M362" i="1"/>
  <c r="L362" i="1"/>
  <c r="U359" i="1"/>
  <c r="T359" i="1"/>
  <c r="S359" i="1"/>
  <c r="R359" i="1"/>
  <c r="Q359" i="1"/>
  <c r="P359" i="1"/>
  <c r="O359" i="1"/>
  <c r="N359" i="1"/>
  <c r="M359" i="1"/>
  <c r="L359" i="1"/>
  <c r="U356" i="1"/>
  <c r="T356" i="1"/>
  <c r="S356" i="1"/>
  <c r="R356" i="1"/>
  <c r="Q356" i="1"/>
  <c r="P356" i="1"/>
  <c r="O356" i="1"/>
  <c r="N356" i="1"/>
  <c r="M356" i="1"/>
  <c r="L356" i="1"/>
  <c r="U353" i="1"/>
  <c r="T353" i="1"/>
  <c r="S353" i="1"/>
  <c r="R353" i="1"/>
  <c r="Q353" i="1"/>
  <c r="P353" i="1"/>
  <c r="O353" i="1"/>
  <c r="N353" i="1"/>
  <c r="M353" i="1"/>
  <c r="L353" i="1"/>
  <c r="U350" i="1"/>
  <c r="T350" i="1"/>
  <c r="S350" i="1"/>
  <c r="R350" i="1"/>
  <c r="Q350" i="1"/>
  <c r="P350" i="1"/>
  <c r="O350" i="1"/>
  <c r="N350" i="1"/>
  <c r="M350" i="1"/>
  <c r="L350" i="1"/>
  <c r="U347" i="1"/>
  <c r="T347" i="1"/>
  <c r="S347" i="1"/>
  <c r="R347" i="1"/>
  <c r="Q347" i="1"/>
  <c r="P347" i="1"/>
  <c r="O347" i="1"/>
  <c r="N347" i="1"/>
  <c r="M347" i="1"/>
  <c r="L347" i="1"/>
  <c r="U344" i="1"/>
  <c r="T344" i="1"/>
  <c r="S344" i="1"/>
  <c r="R344" i="1"/>
  <c r="Q344" i="1"/>
  <c r="P344" i="1"/>
  <c r="O344" i="1"/>
  <c r="N344" i="1"/>
  <c r="M344" i="1"/>
  <c r="L344" i="1"/>
  <c r="U341" i="1"/>
  <c r="T341" i="1"/>
  <c r="S341" i="1"/>
  <c r="R341" i="1"/>
  <c r="Q341" i="1"/>
  <c r="P341" i="1"/>
  <c r="O341" i="1"/>
  <c r="N341" i="1"/>
  <c r="M341" i="1"/>
  <c r="L341" i="1"/>
  <c r="U338" i="1"/>
  <c r="T338" i="1"/>
  <c r="S338" i="1"/>
  <c r="R338" i="1"/>
  <c r="Q338" i="1"/>
  <c r="P338" i="1"/>
  <c r="O338" i="1"/>
  <c r="N338" i="1"/>
  <c r="M338" i="1"/>
  <c r="L338" i="1"/>
  <c r="U335" i="1"/>
  <c r="T335" i="1"/>
  <c r="S335" i="1"/>
  <c r="R335" i="1"/>
  <c r="Q335" i="1"/>
  <c r="P335" i="1"/>
  <c r="O335" i="1"/>
  <c r="N335" i="1"/>
  <c r="M335" i="1"/>
  <c r="L335" i="1"/>
  <c r="U332" i="1"/>
  <c r="T332" i="1"/>
  <c r="S332" i="1"/>
  <c r="R332" i="1"/>
  <c r="Q332" i="1"/>
  <c r="P332" i="1"/>
  <c r="O332" i="1"/>
  <c r="N332" i="1"/>
  <c r="M332" i="1"/>
  <c r="L332" i="1"/>
  <c r="U329" i="1"/>
  <c r="T329" i="1"/>
  <c r="S329" i="1"/>
  <c r="R329" i="1"/>
  <c r="Q329" i="1"/>
  <c r="P329" i="1"/>
  <c r="O329" i="1"/>
  <c r="N329" i="1"/>
  <c r="M329" i="1"/>
  <c r="L329" i="1"/>
  <c r="U326" i="1"/>
  <c r="T326" i="1"/>
  <c r="S326" i="1"/>
  <c r="R326" i="1"/>
  <c r="Q326" i="1"/>
  <c r="P326" i="1"/>
  <c r="O326" i="1"/>
  <c r="N326" i="1"/>
  <c r="M326" i="1"/>
  <c r="L326" i="1"/>
  <c r="U323" i="1"/>
  <c r="T323" i="1"/>
  <c r="S323" i="1"/>
  <c r="R323" i="1"/>
  <c r="Q323" i="1"/>
  <c r="P323" i="1"/>
  <c r="O323" i="1"/>
  <c r="N323" i="1"/>
  <c r="M323" i="1"/>
  <c r="L323" i="1"/>
  <c r="U320" i="1"/>
  <c r="T320" i="1"/>
  <c r="S320" i="1"/>
  <c r="R320" i="1"/>
  <c r="Q320" i="1"/>
  <c r="P320" i="1"/>
  <c r="O320" i="1"/>
  <c r="N320" i="1"/>
  <c r="M320" i="1"/>
  <c r="L320" i="1"/>
  <c r="U317" i="1"/>
  <c r="T317" i="1"/>
  <c r="S317" i="1"/>
  <c r="R317" i="1"/>
  <c r="Q317" i="1"/>
  <c r="P317" i="1"/>
  <c r="O317" i="1"/>
  <c r="N317" i="1"/>
  <c r="M317" i="1"/>
  <c r="L317" i="1"/>
  <c r="U314" i="1"/>
  <c r="T314" i="1"/>
  <c r="S314" i="1"/>
  <c r="R314" i="1"/>
  <c r="Q314" i="1"/>
  <c r="P314" i="1"/>
  <c r="O314" i="1"/>
  <c r="N314" i="1"/>
  <c r="M314" i="1"/>
  <c r="L314" i="1"/>
  <c r="U311" i="1"/>
  <c r="T311" i="1"/>
  <c r="S311" i="1"/>
  <c r="R311" i="1"/>
  <c r="Q311" i="1"/>
  <c r="P311" i="1"/>
  <c r="O311" i="1"/>
  <c r="N311" i="1"/>
  <c r="M311" i="1"/>
  <c r="L311" i="1"/>
  <c r="U308" i="1"/>
  <c r="T308" i="1"/>
  <c r="S308" i="1"/>
  <c r="R308" i="1"/>
  <c r="Q308" i="1"/>
  <c r="P308" i="1"/>
  <c r="O308" i="1"/>
  <c r="N308" i="1"/>
  <c r="M308" i="1"/>
  <c r="L308" i="1"/>
  <c r="U305" i="1"/>
  <c r="T305" i="1"/>
  <c r="S305" i="1"/>
  <c r="R305" i="1"/>
  <c r="Q305" i="1"/>
  <c r="P305" i="1"/>
  <c r="O305" i="1"/>
  <c r="N305" i="1"/>
  <c r="M305" i="1"/>
  <c r="L305" i="1"/>
  <c r="U302" i="1"/>
  <c r="T302" i="1"/>
  <c r="S302" i="1"/>
  <c r="R302" i="1"/>
  <c r="Q302" i="1"/>
  <c r="P302" i="1"/>
  <c r="O302" i="1"/>
  <c r="N302" i="1"/>
  <c r="M302" i="1"/>
  <c r="L302" i="1"/>
  <c r="U299" i="1"/>
  <c r="T299" i="1"/>
  <c r="S299" i="1"/>
  <c r="R299" i="1"/>
  <c r="Q299" i="1"/>
  <c r="P299" i="1"/>
  <c r="O299" i="1"/>
  <c r="N299" i="1"/>
  <c r="M299" i="1"/>
  <c r="L299" i="1"/>
  <c r="U296" i="1"/>
  <c r="T296" i="1"/>
  <c r="S296" i="1"/>
  <c r="R296" i="1"/>
  <c r="Q296" i="1"/>
  <c r="P296" i="1"/>
  <c r="O296" i="1"/>
  <c r="N296" i="1"/>
  <c r="M296" i="1"/>
  <c r="L296" i="1"/>
  <c r="U293" i="1"/>
  <c r="T293" i="1"/>
  <c r="S293" i="1"/>
  <c r="R293" i="1"/>
  <c r="Q293" i="1"/>
  <c r="P293" i="1"/>
  <c r="O293" i="1"/>
  <c r="N293" i="1"/>
  <c r="M293" i="1"/>
  <c r="L293" i="1"/>
  <c r="U290" i="1"/>
  <c r="T290" i="1"/>
  <c r="S290" i="1"/>
  <c r="R290" i="1"/>
  <c r="Q290" i="1"/>
  <c r="P290" i="1"/>
  <c r="O290" i="1"/>
  <c r="N290" i="1"/>
  <c r="M290" i="1"/>
  <c r="L290" i="1"/>
  <c r="U287" i="1"/>
  <c r="T287" i="1"/>
  <c r="S287" i="1"/>
  <c r="R287" i="1"/>
  <c r="Q287" i="1"/>
  <c r="P287" i="1"/>
  <c r="O287" i="1"/>
  <c r="N287" i="1"/>
  <c r="M287" i="1"/>
  <c r="L287" i="1"/>
  <c r="U284" i="1"/>
  <c r="T284" i="1"/>
  <c r="S284" i="1"/>
  <c r="R284" i="1"/>
  <c r="Q284" i="1"/>
  <c r="P284" i="1"/>
  <c r="O284" i="1"/>
  <c r="N284" i="1"/>
  <c r="M284" i="1"/>
  <c r="L284" i="1"/>
  <c r="U281" i="1"/>
  <c r="T281" i="1"/>
  <c r="S281" i="1"/>
  <c r="R281" i="1"/>
  <c r="Q281" i="1"/>
  <c r="P281" i="1"/>
  <c r="O281" i="1"/>
  <c r="N281" i="1"/>
  <c r="M281" i="1"/>
  <c r="L281" i="1"/>
  <c r="U278" i="1"/>
  <c r="T278" i="1"/>
  <c r="S278" i="1"/>
  <c r="R278" i="1"/>
  <c r="Q278" i="1"/>
  <c r="P278" i="1"/>
  <c r="O278" i="1"/>
  <c r="N278" i="1"/>
  <c r="M278" i="1"/>
  <c r="L278" i="1"/>
  <c r="U275" i="1"/>
  <c r="T275" i="1"/>
  <c r="S275" i="1"/>
  <c r="R275" i="1"/>
  <c r="Q275" i="1"/>
  <c r="P275" i="1"/>
  <c r="O275" i="1"/>
  <c r="N275" i="1"/>
  <c r="M275" i="1"/>
  <c r="L275" i="1"/>
  <c r="U272" i="1"/>
  <c r="T272" i="1"/>
  <c r="S272" i="1"/>
  <c r="R272" i="1"/>
  <c r="Q272" i="1"/>
  <c r="P272" i="1"/>
  <c r="O272" i="1"/>
  <c r="N272" i="1"/>
  <c r="M272" i="1"/>
  <c r="L272" i="1"/>
  <c r="U269" i="1"/>
  <c r="T269" i="1"/>
  <c r="S269" i="1"/>
  <c r="R269" i="1"/>
  <c r="Q269" i="1"/>
  <c r="P269" i="1"/>
  <c r="O269" i="1"/>
  <c r="N269" i="1"/>
  <c r="M269" i="1"/>
  <c r="L269" i="1"/>
  <c r="U266" i="1"/>
  <c r="T266" i="1"/>
  <c r="S266" i="1"/>
  <c r="R266" i="1"/>
  <c r="Q266" i="1"/>
  <c r="P266" i="1"/>
  <c r="O266" i="1"/>
  <c r="N266" i="1"/>
  <c r="M266" i="1"/>
  <c r="L266" i="1"/>
  <c r="U263" i="1"/>
  <c r="T263" i="1"/>
  <c r="S263" i="1"/>
  <c r="R263" i="1"/>
  <c r="Q263" i="1"/>
  <c r="P263" i="1"/>
  <c r="O263" i="1"/>
  <c r="N263" i="1"/>
  <c r="M263" i="1"/>
  <c r="L263" i="1"/>
  <c r="U260" i="1"/>
  <c r="T260" i="1"/>
  <c r="S260" i="1"/>
  <c r="R260" i="1"/>
  <c r="Q260" i="1"/>
  <c r="P260" i="1"/>
  <c r="O260" i="1"/>
  <c r="N260" i="1"/>
  <c r="M260" i="1"/>
  <c r="L260" i="1"/>
  <c r="U257" i="1"/>
  <c r="T257" i="1"/>
  <c r="S257" i="1"/>
  <c r="R257" i="1"/>
  <c r="Q257" i="1"/>
  <c r="P257" i="1"/>
  <c r="O257" i="1"/>
  <c r="N257" i="1"/>
  <c r="M257" i="1"/>
  <c r="L257" i="1"/>
  <c r="U254" i="1"/>
  <c r="T254" i="1"/>
  <c r="S254" i="1"/>
  <c r="R254" i="1"/>
  <c r="Q254" i="1"/>
  <c r="P254" i="1"/>
  <c r="O254" i="1"/>
  <c r="N254" i="1"/>
  <c r="M254" i="1"/>
  <c r="L254" i="1"/>
  <c r="U251" i="1"/>
  <c r="T251" i="1"/>
  <c r="S251" i="1"/>
  <c r="R251" i="1"/>
  <c r="Q251" i="1"/>
  <c r="P251" i="1"/>
  <c r="O251" i="1"/>
  <c r="N251" i="1"/>
  <c r="M251" i="1"/>
  <c r="L251" i="1"/>
  <c r="U248" i="1"/>
  <c r="T248" i="1"/>
  <c r="S248" i="1"/>
  <c r="R248" i="1"/>
  <c r="Q248" i="1"/>
  <c r="P248" i="1"/>
  <c r="O248" i="1"/>
  <c r="N248" i="1"/>
  <c r="M248" i="1"/>
  <c r="L248" i="1"/>
  <c r="U245" i="1"/>
  <c r="T245" i="1"/>
  <c r="S245" i="1"/>
  <c r="R245" i="1"/>
  <c r="Q245" i="1"/>
  <c r="P245" i="1"/>
  <c r="O245" i="1"/>
  <c r="N245" i="1"/>
  <c r="M245" i="1"/>
  <c r="L245" i="1"/>
  <c r="U242" i="1"/>
  <c r="T242" i="1"/>
  <c r="S242" i="1"/>
  <c r="R242" i="1"/>
  <c r="Q242" i="1"/>
  <c r="P242" i="1"/>
  <c r="O242" i="1"/>
  <c r="N242" i="1"/>
  <c r="M242" i="1"/>
  <c r="L242" i="1"/>
  <c r="U239" i="1"/>
  <c r="T239" i="1"/>
  <c r="S239" i="1"/>
  <c r="R239" i="1"/>
  <c r="Q239" i="1"/>
  <c r="P239" i="1"/>
  <c r="O239" i="1"/>
  <c r="N239" i="1"/>
  <c r="M239" i="1"/>
  <c r="L239" i="1"/>
  <c r="U236" i="1"/>
  <c r="T236" i="1"/>
  <c r="S236" i="1"/>
  <c r="R236" i="1"/>
  <c r="Q236" i="1"/>
  <c r="P236" i="1"/>
  <c r="O236" i="1"/>
  <c r="N236" i="1"/>
  <c r="M236" i="1"/>
  <c r="L236" i="1"/>
  <c r="U233" i="1"/>
  <c r="T233" i="1"/>
  <c r="S233" i="1"/>
  <c r="R233" i="1"/>
  <c r="Q233" i="1"/>
  <c r="P233" i="1"/>
  <c r="O233" i="1"/>
  <c r="N233" i="1"/>
  <c r="M233" i="1"/>
  <c r="L233" i="1"/>
  <c r="U230" i="1"/>
  <c r="T230" i="1"/>
  <c r="S230" i="1"/>
  <c r="R230" i="1"/>
  <c r="Q230" i="1"/>
  <c r="P230" i="1"/>
  <c r="O230" i="1"/>
  <c r="N230" i="1"/>
  <c r="M230" i="1"/>
  <c r="L230" i="1"/>
  <c r="U227" i="1"/>
  <c r="T227" i="1"/>
  <c r="S227" i="1"/>
  <c r="R227" i="1"/>
  <c r="Q227" i="1"/>
  <c r="P227" i="1"/>
  <c r="O227" i="1"/>
  <c r="N227" i="1"/>
  <c r="M227" i="1"/>
  <c r="L227" i="1"/>
  <c r="U224" i="1"/>
  <c r="T224" i="1"/>
  <c r="S224" i="1"/>
  <c r="R224" i="1"/>
  <c r="Q224" i="1"/>
  <c r="P224" i="1"/>
  <c r="O224" i="1"/>
  <c r="N224" i="1"/>
  <c r="M224" i="1"/>
  <c r="L224" i="1"/>
  <c r="U221" i="1"/>
  <c r="T221" i="1"/>
  <c r="S221" i="1"/>
  <c r="R221" i="1"/>
  <c r="Q221" i="1"/>
  <c r="P221" i="1"/>
  <c r="O221" i="1"/>
  <c r="N221" i="1"/>
  <c r="M221" i="1"/>
  <c r="L221" i="1"/>
  <c r="U218" i="1"/>
  <c r="T218" i="1"/>
  <c r="S218" i="1"/>
  <c r="R218" i="1"/>
  <c r="Q218" i="1"/>
  <c r="P218" i="1"/>
  <c r="O218" i="1"/>
  <c r="N218" i="1"/>
  <c r="M218" i="1"/>
  <c r="L218" i="1"/>
  <c r="U215" i="1"/>
  <c r="T215" i="1"/>
  <c r="S215" i="1"/>
  <c r="R215" i="1"/>
  <c r="Q215" i="1"/>
  <c r="P215" i="1"/>
  <c r="O215" i="1"/>
  <c r="N215" i="1"/>
  <c r="M215" i="1"/>
  <c r="L215" i="1"/>
  <c r="U212" i="1"/>
  <c r="T212" i="1"/>
  <c r="S212" i="1"/>
  <c r="R212" i="1"/>
  <c r="Q212" i="1"/>
  <c r="P212" i="1"/>
  <c r="O212" i="1"/>
  <c r="N212" i="1"/>
  <c r="M212" i="1"/>
  <c r="L212" i="1"/>
  <c r="U209" i="1"/>
  <c r="T209" i="1"/>
  <c r="S209" i="1"/>
  <c r="R209" i="1"/>
  <c r="Q209" i="1"/>
  <c r="P209" i="1"/>
  <c r="O209" i="1"/>
  <c r="N209" i="1"/>
  <c r="M209" i="1"/>
  <c r="L209" i="1"/>
  <c r="U206" i="1"/>
  <c r="T206" i="1"/>
  <c r="S206" i="1"/>
  <c r="R206" i="1"/>
  <c r="Q206" i="1"/>
  <c r="P206" i="1"/>
  <c r="O206" i="1"/>
  <c r="N206" i="1"/>
  <c r="M206" i="1"/>
  <c r="L206" i="1"/>
  <c r="U203" i="1"/>
  <c r="T203" i="1"/>
  <c r="S203" i="1"/>
  <c r="R203" i="1"/>
  <c r="Q203" i="1"/>
  <c r="P203" i="1"/>
  <c r="O203" i="1"/>
  <c r="N203" i="1"/>
  <c r="M203" i="1"/>
  <c r="L203" i="1"/>
  <c r="U200" i="1"/>
  <c r="T200" i="1"/>
  <c r="S200" i="1"/>
  <c r="R200" i="1"/>
  <c r="Q200" i="1"/>
  <c r="P200" i="1"/>
  <c r="O200" i="1"/>
  <c r="N200" i="1"/>
  <c r="M200" i="1"/>
  <c r="L200" i="1"/>
  <c r="U197" i="1"/>
  <c r="T197" i="1"/>
  <c r="S197" i="1"/>
  <c r="R197" i="1"/>
  <c r="Q197" i="1"/>
  <c r="P197" i="1"/>
  <c r="O197" i="1"/>
  <c r="N197" i="1"/>
  <c r="M197" i="1"/>
  <c r="L197" i="1"/>
  <c r="U194" i="1"/>
  <c r="T194" i="1"/>
  <c r="S194" i="1"/>
  <c r="R194" i="1"/>
  <c r="Q194" i="1"/>
  <c r="P194" i="1"/>
  <c r="O194" i="1"/>
  <c r="N194" i="1"/>
  <c r="M194" i="1"/>
  <c r="L194" i="1"/>
  <c r="U191" i="1"/>
  <c r="T191" i="1"/>
  <c r="S191" i="1"/>
  <c r="R191" i="1"/>
  <c r="Q191" i="1"/>
  <c r="P191" i="1"/>
  <c r="O191" i="1"/>
  <c r="N191" i="1"/>
  <c r="M191" i="1"/>
  <c r="L191" i="1"/>
  <c r="U188" i="1"/>
  <c r="T188" i="1"/>
  <c r="S188" i="1"/>
  <c r="R188" i="1"/>
  <c r="Q188" i="1"/>
  <c r="P188" i="1"/>
  <c r="O188" i="1"/>
  <c r="N188" i="1"/>
  <c r="M188" i="1"/>
  <c r="L188" i="1"/>
  <c r="U185" i="1"/>
  <c r="T185" i="1"/>
  <c r="S185" i="1"/>
  <c r="R185" i="1"/>
  <c r="Q185" i="1"/>
  <c r="P185" i="1"/>
  <c r="O185" i="1"/>
  <c r="N185" i="1"/>
  <c r="M185" i="1"/>
  <c r="L185" i="1"/>
  <c r="U182" i="1"/>
  <c r="T182" i="1"/>
  <c r="S182" i="1"/>
  <c r="R182" i="1"/>
  <c r="Q182" i="1"/>
  <c r="P182" i="1"/>
  <c r="O182" i="1"/>
  <c r="N182" i="1"/>
  <c r="M182" i="1"/>
  <c r="L182" i="1"/>
  <c r="U179" i="1"/>
  <c r="T179" i="1"/>
  <c r="S179" i="1"/>
  <c r="R179" i="1"/>
  <c r="Q179" i="1"/>
  <c r="P179" i="1"/>
  <c r="O179" i="1"/>
  <c r="N179" i="1"/>
  <c r="M179" i="1"/>
  <c r="L179" i="1"/>
  <c r="U176" i="1"/>
  <c r="T176" i="1"/>
  <c r="S176" i="1"/>
  <c r="R176" i="1"/>
  <c r="Q176" i="1"/>
  <c r="P176" i="1"/>
  <c r="O176" i="1"/>
  <c r="N176" i="1"/>
  <c r="M176" i="1"/>
  <c r="L176" i="1"/>
  <c r="U173" i="1"/>
  <c r="T173" i="1"/>
  <c r="S173" i="1"/>
  <c r="R173" i="1"/>
  <c r="Q173" i="1"/>
  <c r="P173" i="1"/>
  <c r="O173" i="1"/>
  <c r="N173" i="1"/>
  <c r="M173" i="1"/>
  <c r="L173" i="1"/>
  <c r="U170" i="1"/>
  <c r="T170" i="1"/>
  <c r="S170" i="1"/>
  <c r="R170" i="1"/>
  <c r="Q170" i="1"/>
  <c r="P170" i="1"/>
  <c r="O170" i="1"/>
  <c r="N170" i="1"/>
  <c r="M170" i="1"/>
  <c r="L170" i="1"/>
  <c r="U167" i="1"/>
  <c r="T167" i="1"/>
  <c r="S167" i="1"/>
  <c r="R167" i="1"/>
  <c r="Q167" i="1"/>
  <c r="P167" i="1"/>
  <c r="O167" i="1"/>
  <c r="N167" i="1"/>
  <c r="M167" i="1"/>
  <c r="L167" i="1"/>
  <c r="U164" i="1"/>
  <c r="T164" i="1"/>
  <c r="S164" i="1"/>
  <c r="R164" i="1"/>
  <c r="Q164" i="1"/>
  <c r="P164" i="1"/>
  <c r="O164" i="1"/>
  <c r="N164" i="1"/>
  <c r="M164" i="1"/>
  <c r="L164" i="1"/>
  <c r="U161" i="1"/>
  <c r="T161" i="1"/>
  <c r="S161" i="1"/>
  <c r="R161" i="1"/>
  <c r="Q161" i="1"/>
  <c r="P161" i="1"/>
  <c r="O161" i="1"/>
  <c r="N161" i="1"/>
  <c r="M161" i="1"/>
  <c r="L161" i="1"/>
  <c r="U158" i="1"/>
  <c r="T158" i="1"/>
  <c r="S158" i="1"/>
  <c r="R158" i="1"/>
  <c r="Q158" i="1"/>
  <c r="P158" i="1"/>
  <c r="O158" i="1"/>
  <c r="N158" i="1"/>
  <c r="M158" i="1"/>
  <c r="L158" i="1"/>
  <c r="U155" i="1"/>
  <c r="T155" i="1"/>
  <c r="S155" i="1"/>
  <c r="R155" i="1"/>
  <c r="Q155" i="1"/>
  <c r="P155" i="1"/>
  <c r="O155" i="1"/>
  <c r="N155" i="1"/>
  <c r="M155" i="1"/>
  <c r="L155" i="1"/>
  <c r="U152" i="1"/>
  <c r="T152" i="1"/>
  <c r="S152" i="1"/>
  <c r="R152" i="1"/>
  <c r="Q152" i="1"/>
  <c r="P152" i="1"/>
  <c r="O152" i="1"/>
  <c r="N152" i="1"/>
  <c r="M152" i="1"/>
  <c r="L152" i="1"/>
  <c r="U149" i="1"/>
  <c r="T149" i="1"/>
  <c r="S149" i="1"/>
  <c r="R149" i="1"/>
  <c r="Q149" i="1"/>
  <c r="P149" i="1"/>
  <c r="O149" i="1"/>
  <c r="N149" i="1"/>
  <c r="M149" i="1"/>
  <c r="L149" i="1"/>
  <c r="U146" i="1"/>
  <c r="T146" i="1"/>
  <c r="S146" i="1"/>
  <c r="R146" i="1"/>
  <c r="Q146" i="1"/>
  <c r="P146" i="1"/>
  <c r="O146" i="1"/>
  <c r="N146" i="1"/>
  <c r="M146" i="1"/>
  <c r="L146" i="1"/>
  <c r="U143" i="1"/>
  <c r="T143" i="1"/>
  <c r="S143" i="1"/>
  <c r="R143" i="1"/>
  <c r="Q143" i="1"/>
  <c r="P143" i="1"/>
  <c r="O143" i="1"/>
  <c r="N143" i="1"/>
  <c r="M143" i="1"/>
  <c r="L143" i="1"/>
  <c r="U140" i="1"/>
  <c r="T140" i="1"/>
  <c r="S140" i="1"/>
  <c r="R140" i="1"/>
  <c r="Q140" i="1"/>
  <c r="P140" i="1"/>
  <c r="O140" i="1"/>
  <c r="N140" i="1"/>
  <c r="M140" i="1"/>
  <c r="L140" i="1"/>
  <c r="U137" i="1"/>
  <c r="T137" i="1"/>
  <c r="S137" i="1"/>
  <c r="R137" i="1"/>
  <c r="Q137" i="1"/>
  <c r="P137" i="1"/>
  <c r="O137" i="1"/>
  <c r="N137" i="1"/>
  <c r="M137" i="1"/>
  <c r="L137" i="1"/>
  <c r="U134" i="1"/>
  <c r="T134" i="1"/>
  <c r="S134" i="1"/>
  <c r="R134" i="1"/>
  <c r="Q134" i="1"/>
  <c r="P134" i="1"/>
  <c r="O134" i="1"/>
  <c r="N134" i="1"/>
  <c r="M134" i="1"/>
  <c r="L134" i="1"/>
  <c r="U131" i="1"/>
  <c r="T131" i="1"/>
  <c r="S131" i="1"/>
  <c r="R131" i="1"/>
  <c r="Q131" i="1"/>
  <c r="P131" i="1"/>
  <c r="O131" i="1"/>
  <c r="N131" i="1"/>
  <c r="M131" i="1"/>
  <c r="L131" i="1"/>
  <c r="U128" i="1"/>
  <c r="T128" i="1"/>
  <c r="S128" i="1"/>
  <c r="R128" i="1"/>
  <c r="Q128" i="1"/>
  <c r="P128" i="1"/>
  <c r="O128" i="1"/>
  <c r="N128" i="1"/>
  <c r="M128" i="1"/>
  <c r="L128" i="1"/>
  <c r="U125" i="1"/>
  <c r="T125" i="1"/>
  <c r="S125" i="1"/>
  <c r="R125" i="1"/>
  <c r="Q125" i="1"/>
  <c r="P125" i="1"/>
  <c r="O125" i="1"/>
  <c r="N125" i="1"/>
  <c r="M125" i="1"/>
  <c r="L125" i="1"/>
  <c r="U122" i="1"/>
  <c r="T122" i="1"/>
  <c r="S122" i="1"/>
  <c r="R122" i="1"/>
  <c r="Q122" i="1"/>
  <c r="P122" i="1"/>
  <c r="O122" i="1"/>
  <c r="N122" i="1"/>
  <c r="M122" i="1"/>
  <c r="L122" i="1"/>
  <c r="U119" i="1"/>
  <c r="T119" i="1"/>
  <c r="S119" i="1"/>
  <c r="R119" i="1"/>
  <c r="Q119" i="1"/>
  <c r="P119" i="1"/>
  <c r="O119" i="1"/>
  <c r="N119" i="1"/>
  <c r="M119" i="1"/>
  <c r="L119" i="1"/>
  <c r="U116" i="1"/>
  <c r="T116" i="1"/>
  <c r="S116" i="1"/>
  <c r="R116" i="1"/>
  <c r="Q116" i="1"/>
  <c r="P116" i="1"/>
  <c r="O116" i="1"/>
  <c r="N116" i="1"/>
  <c r="M116" i="1"/>
  <c r="L116" i="1"/>
  <c r="U113" i="1"/>
  <c r="T113" i="1"/>
  <c r="S113" i="1"/>
  <c r="R113" i="1"/>
  <c r="Q113" i="1"/>
  <c r="P113" i="1"/>
  <c r="O113" i="1"/>
  <c r="N113" i="1"/>
  <c r="M113" i="1"/>
  <c r="L113" i="1"/>
  <c r="U110" i="1"/>
  <c r="T110" i="1"/>
  <c r="S110" i="1"/>
  <c r="R110" i="1"/>
  <c r="Q110" i="1"/>
  <c r="P110" i="1"/>
  <c r="O110" i="1"/>
  <c r="N110" i="1"/>
  <c r="M110" i="1"/>
  <c r="L110" i="1"/>
  <c r="U107" i="1"/>
  <c r="T107" i="1"/>
  <c r="S107" i="1"/>
  <c r="R107" i="1"/>
  <c r="Q107" i="1"/>
  <c r="P107" i="1"/>
  <c r="O107" i="1"/>
  <c r="N107" i="1"/>
  <c r="M107" i="1"/>
  <c r="L107" i="1"/>
  <c r="U104" i="1"/>
  <c r="T104" i="1"/>
  <c r="S104" i="1"/>
  <c r="R104" i="1"/>
  <c r="Q104" i="1"/>
  <c r="P104" i="1"/>
  <c r="O104" i="1"/>
  <c r="N104" i="1"/>
  <c r="M104" i="1"/>
  <c r="L104" i="1"/>
  <c r="U101" i="1"/>
  <c r="T101" i="1"/>
  <c r="S101" i="1"/>
  <c r="R101" i="1"/>
  <c r="Q101" i="1"/>
  <c r="P101" i="1"/>
  <c r="O101" i="1"/>
  <c r="N101" i="1"/>
  <c r="M101" i="1"/>
  <c r="L101" i="1"/>
  <c r="U98" i="1"/>
  <c r="T98" i="1"/>
  <c r="S98" i="1"/>
  <c r="R98" i="1"/>
  <c r="Q98" i="1"/>
  <c r="P98" i="1"/>
  <c r="O98" i="1"/>
  <c r="N98" i="1"/>
  <c r="M98" i="1"/>
  <c r="L98" i="1"/>
  <c r="U95" i="1"/>
  <c r="T95" i="1"/>
  <c r="S95" i="1"/>
  <c r="R95" i="1"/>
  <c r="Q95" i="1"/>
  <c r="P95" i="1"/>
  <c r="O95" i="1"/>
  <c r="N95" i="1"/>
  <c r="M95" i="1"/>
  <c r="L95" i="1"/>
  <c r="U92" i="1"/>
  <c r="T92" i="1"/>
  <c r="S92" i="1"/>
  <c r="R92" i="1"/>
  <c r="Q92" i="1"/>
  <c r="P92" i="1"/>
  <c r="O92" i="1"/>
  <c r="N92" i="1"/>
  <c r="M92" i="1"/>
  <c r="L92" i="1"/>
  <c r="U89" i="1"/>
  <c r="T89" i="1"/>
  <c r="S89" i="1"/>
  <c r="R89" i="1"/>
  <c r="Q89" i="1"/>
  <c r="P89" i="1"/>
  <c r="O89" i="1"/>
  <c r="N89" i="1"/>
  <c r="M89" i="1"/>
  <c r="L89" i="1"/>
  <c r="U86" i="1"/>
  <c r="T86" i="1"/>
  <c r="S86" i="1"/>
  <c r="R86" i="1"/>
  <c r="Q86" i="1"/>
  <c r="P86" i="1"/>
  <c r="O86" i="1"/>
  <c r="N86" i="1"/>
  <c r="M86" i="1"/>
  <c r="L86" i="1"/>
  <c r="U83" i="1"/>
  <c r="T83" i="1"/>
  <c r="S83" i="1"/>
  <c r="R83" i="1"/>
  <c r="Q83" i="1"/>
  <c r="P83" i="1"/>
  <c r="O83" i="1"/>
  <c r="N83" i="1"/>
  <c r="M83" i="1"/>
  <c r="L83" i="1"/>
  <c r="U80" i="1"/>
  <c r="T80" i="1"/>
  <c r="S80" i="1"/>
  <c r="R80" i="1"/>
  <c r="Q80" i="1"/>
  <c r="P80" i="1"/>
  <c r="O80" i="1"/>
  <c r="N80" i="1"/>
  <c r="M80" i="1"/>
  <c r="L80" i="1"/>
  <c r="U77" i="1"/>
  <c r="T77" i="1"/>
  <c r="S77" i="1"/>
  <c r="R77" i="1"/>
  <c r="Q77" i="1"/>
  <c r="P77" i="1"/>
  <c r="O77" i="1"/>
  <c r="N77" i="1"/>
  <c r="M77" i="1"/>
  <c r="L77" i="1"/>
  <c r="U74" i="1"/>
  <c r="T74" i="1"/>
  <c r="S74" i="1"/>
  <c r="R74" i="1"/>
  <c r="Q74" i="1"/>
  <c r="P74" i="1"/>
  <c r="O74" i="1"/>
  <c r="N74" i="1"/>
  <c r="M74" i="1"/>
  <c r="L74" i="1"/>
  <c r="U71" i="1"/>
  <c r="T71" i="1"/>
  <c r="S71" i="1"/>
  <c r="R71" i="1"/>
  <c r="Q71" i="1"/>
  <c r="P71" i="1"/>
  <c r="O71" i="1"/>
  <c r="N71" i="1"/>
  <c r="M71" i="1"/>
  <c r="L71" i="1"/>
  <c r="U68" i="1"/>
  <c r="T68" i="1"/>
  <c r="S68" i="1"/>
  <c r="R68" i="1"/>
  <c r="Q68" i="1"/>
  <c r="P68" i="1"/>
  <c r="O68" i="1"/>
  <c r="N68" i="1"/>
  <c r="M68" i="1"/>
  <c r="L68" i="1"/>
  <c r="U65" i="1"/>
  <c r="T65" i="1"/>
  <c r="S65" i="1"/>
  <c r="R65" i="1"/>
  <c r="Q65" i="1"/>
  <c r="P65" i="1"/>
  <c r="O65" i="1"/>
  <c r="N65" i="1"/>
  <c r="M65" i="1"/>
  <c r="L65" i="1"/>
  <c r="U62" i="1"/>
  <c r="T62" i="1"/>
  <c r="S62" i="1"/>
  <c r="R62" i="1"/>
  <c r="Q62" i="1"/>
  <c r="P62" i="1"/>
  <c r="O62" i="1"/>
  <c r="N62" i="1"/>
  <c r="M62" i="1"/>
  <c r="L62" i="1"/>
  <c r="U59" i="1"/>
  <c r="T59" i="1"/>
  <c r="S59" i="1"/>
  <c r="R59" i="1"/>
  <c r="Q59" i="1"/>
  <c r="P59" i="1"/>
  <c r="O59" i="1"/>
  <c r="N59" i="1"/>
  <c r="M59" i="1"/>
  <c r="L59" i="1"/>
  <c r="U56" i="1"/>
  <c r="T56" i="1"/>
  <c r="S56" i="1"/>
  <c r="R56" i="1"/>
  <c r="Q56" i="1"/>
  <c r="P56" i="1"/>
  <c r="O56" i="1"/>
  <c r="N56" i="1"/>
  <c r="M56" i="1"/>
  <c r="L56" i="1"/>
  <c r="U53" i="1"/>
  <c r="T53" i="1"/>
  <c r="S53" i="1"/>
  <c r="R53" i="1"/>
  <c r="Q53" i="1"/>
  <c r="P53" i="1"/>
  <c r="O53" i="1"/>
  <c r="N53" i="1"/>
  <c r="M53" i="1"/>
  <c r="L53" i="1"/>
  <c r="U50" i="1"/>
  <c r="T50" i="1"/>
  <c r="S50" i="1"/>
  <c r="R50" i="1"/>
  <c r="Q50" i="1"/>
  <c r="P50" i="1"/>
  <c r="O50" i="1"/>
  <c r="N50" i="1"/>
  <c r="M50" i="1"/>
  <c r="L50" i="1"/>
  <c r="U47" i="1"/>
  <c r="T47" i="1"/>
  <c r="S47" i="1"/>
  <c r="R47" i="1"/>
  <c r="Q47" i="1"/>
  <c r="P47" i="1"/>
  <c r="O47" i="1"/>
  <c r="N47" i="1"/>
  <c r="M47" i="1"/>
  <c r="L47" i="1"/>
  <c r="U44" i="1"/>
  <c r="T44" i="1"/>
  <c r="S44" i="1"/>
  <c r="R44" i="1"/>
  <c r="Q44" i="1"/>
  <c r="P44" i="1"/>
  <c r="O44" i="1"/>
  <c r="N44" i="1"/>
  <c r="M44" i="1"/>
  <c r="L44" i="1"/>
  <c r="U41" i="1"/>
  <c r="T41" i="1"/>
  <c r="S41" i="1"/>
  <c r="R41" i="1"/>
  <c r="Q41" i="1"/>
  <c r="P41" i="1"/>
  <c r="O41" i="1"/>
  <c r="N41" i="1"/>
  <c r="M41" i="1"/>
  <c r="L41" i="1"/>
  <c r="U38" i="1"/>
  <c r="T38" i="1"/>
  <c r="S38" i="1"/>
  <c r="R38" i="1"/>
  <c r="Q38" i="1"/>
  <c r="P38" i="1"/>
  <c r="O38" i="1"/>
  <c r="N38" i="1"/>
  <c r="M38" i="1"/>
  <c r="L38" i="1"/>
  <c r="U35" i="1"/>
  <c r="T35" i="1"/>
  <c r="S35" i="1"/>
  <c r="R35" i="1"/>
  <c r="Q35" i="1"/>
  <c r="P35" i="1"/>
  <c r="O35" i="1"/>
  <c r="N35" i="1"/>
  <c r="M35" i="1"/>
  <c r="L35" i="1"/>
  <c r="U32" i="1"/>
  <c r="T32" i="1"/>
  <c r="S32" i="1"/>
  <c r="R32" i="1"/>
  <c r="Q32" i="1"/>
  <c r="P32" i="1"/>
  <c r="O32" i="1"/>
  <c r="N32" i="1"/>
  <c r="M32" i="1"/>
  <c r="L32" i="1"/>
  <c r="U29" i="1"/>
  <c r="T29" i="1"/>
  <c r="S29" i="1"/>
  <c r="R29" i="1"/>
  <c r="Q29" i="1"/>
  <c r="P29" i="1"/>
  <c r="O29" i="1"/>
  <c r="N29" i="1"/>
  <c r="M29" i="1"/>
  <c r="L29" i="1"/>
  <c r="U26" i="1"/>
  <c r="T26" i="1"/>
  <c r="S26" i="1"/>
  <c r="R26" i="1"/>
  <c r="Q26" i="1"/>
  <c r="P26" i="1"/>
  <c r="O26" i="1"/>
  <c r="N26" i="1"/>
  <c r="M26" i="1"/>
  <c r="L26" i="1"/>
  <c r="U23" i="1"/>
  <c r="T23" i="1"/>
  <c r="S23" i="1"/>
  <c r="R23" i="1"/>
  <c r="Q23" i="1"/>
  <c r="P23" i="1"/>
  <c r="O23" i="1"/>
  <c r="N23" i="1"/>
  <c r="M23" i="1"/>
  <c r="L23" i="1"/>
  <c r="U20" i="1"/>
  <c r="T20" i="1"/>
  <c r="S20" i="1"/>
  <c r="R20" i="1"/>
  <c r="Q20" i="1"/>
  <c r="P20" i="1"/>
  <c r="O20" i="1"/>
  <c r="N20" i="1"/>
  <c r="M20" i="1"/>
  <c r="L20" i="1"/>
  <c r="U17" i="1"/>
  <c r="T17" i="1"/>
  <c r="S17" i="1"/>
  <c r="R17" i="1"/>
  <c r="Q17" i="1"/>
  <c r="P17" i="1"/>
  <c r="O17" i="1"/>
  <c r="N17" i="1"/>
  <c r="M17" i="1"/>
  <c r="L17" i="1"/>
  <c r="U14" i="1"/>
  <c r="T14" i="1"/>
  <c r="S14" i="1"/>
  <c r="R14" i="1"/>
  <c r="Q14" i="1"/>
  <c r="P14" i="1"/>
  <c r="O14" i="1"/>
  <c r="N14" i="1"/>
  <c r="M14" i="1"/>
  <c r="L14" i="1"/>
  <c r="U11" i="1"/>
  <c r="T11" i="1"/>
  <c r="S11" i="1"/>
  <c r="R11" i="1"/>
  <c r="Q11" i="1"/>
  <c r="P11" i="1"/>
  <c r="O11" i="1"/>
  <c r="N11" i="1"/>
  <c r="M11" i="1"/>
  <c r="L11" i="1"/>
  <c r="U8" i="1"/>
  <c r="T8" i="1"/>
  <c r="S8" i="1"/>
  <c r="R8" i="1"/>
  <c r="Q8" i="1"/>
  <c r="P8" i="1"/>
  <c r="O8" i="1"/>
  <c r="N8" i="1"/>
  <c r="M8" i="1"/>
  <c r="L8" i="1"/>
  <c r="U5" i="1"/>
  <c r="T5" i="1"/>
  <c r="S5" i="1"/>
  <c r="R5" i="1"/>
  <c r="Q5" i="1"/>
  <c r="P5" i="1"/>
  <c r="O5" i="1"/>
  <c r="N5" i="1"/>
  <c r="M5" i="1"/>
  <c r="L5" i="1"/>
  <c r="U2" i="1"/>
  <c r="S2" i="1"/>
  <c r="R2" i="1"/>
  <c r="M2" i="1"/>
  <c r="L2" i="1"/>
  <c r="T2" i="1"/>
  <c r="P2" i="1"/>
  <c r="Q2" i="1"/>
  <c r="O2" i="1"/>
  <c r="N2" i="1"/>
</calcChain>
</file>

<file path=xl/sharedStrings.xml><?xml version="1.0" encoding="utf-8"?>
<sst xmlns="http://schemas.openxmlformats.org/spreadsheetml/2006/main" count="3314" uniqueCount="605">
  <si>
    <t>3830403N18Rik</t>
  </si>
  <si>
    <t>NM_027510</t>
  </si>
  <si>
    <t>AGAGACACCAATGGAAAACTGGGATTTGTCAAGTGATGAAAAGCAAGATT</t>
  </si>
  <si>
    <t>GGAATGCTCCAGAATTGGACCTTATTGAAGAACAGAATCCAGTAACTCATG</t>
  </si>
  <si>
    <t>TGG</t>
  </si>
  <si>
    <t>A4galt</t>
  </si>
  <si>
    <t>NM_001004150</t>
  </si>
  <si>
    <t>CCCGCCGACGCGGGAGCCGGAGGTGGGTGTGACAGGCCTGAGCATGAGAG</t>
  </si>
  <si>
    <t>GACAAGCTATATACTCCGGTTGGCACAGAAGACTAGTTCCTAACCCAGTGT</t>
  </si>
  <si>
    <t>AGG</t>
  </si>
  <si>
    <t>Acan</t>
  </si>
  <si>
    <t>NM_001361500</t>
  </si>
  <si>
    <t>CAGGAGAAGAAGGGGGTAGTACACCCACATCACCCTCTGACATAGAGGAC</t>
  </si>
  <si>
    <t>TGGATCGTCACTCAGGTGGGGCCTGGTGTGGATGCTGTCCCCTTGGAGCCA</t>
  </si>
  <si>
    <t>Acta2</t>
  </si>
  <si>
    <t>NM_007392</t>
  </si>
  <si>
    <t>GCTATTCCTTCGTGACTACTGCCGAGCGTGAGATTGTCCGTGACATCAAG</t>
  </si>
  <si>
    <t>GAGAAGCTGTGCTATGTAGCTCTGGACTTTGAAAATGAGATGGCCACGGCC</t>
  </si>
  <si>
    <t>GAG</t>
  </si>
  <si>
    <t>Actc1</t>
  </si>
  <si>
    <t>NM_009608</t>
  </si>
  <si>
    <t>GAAACTACTTACAACAGCATCATGAAGTGTGACATCGATATCCGCAAAGA</t>
  </si>
  <si>
    <t>CCTGTATGCCAACAATGTCCTATCTGGAGGCACCACCATGTACCCTGGTAT</t>
  </si>
  <si>
    <t>GAC</t>
  </si>
  <si>
    <t>Acyp2</t>
  </si>
  <si>
    <t>NM_029344</t>
  </si>
  <si>
    <t>AGCTAATGCTGCTCGGGAGAAGGCTGGCCGCCATGACCGAGCTGCTCAAG</t>
  </si>
  <si>
    <t>TCTGTGGACTACGAAGTGTTCGGGACAGTGCAAGGTGTTTGCTTCAGAATG</t>
  </si>
  <si>
    <t>TCT</t>
  </si>
  <si>
    <t>CGAAGTGTTCGGGACAGTGCAAGGTGTTTGCTTCAGAATGTACACAGAAG</t>
  </si>
  <si>
    <t>GAGAAGCTAAGAAACGAGGTCTGGTTGGCTGGGTGAAGAACACAAGCAAAG</t>
  </si>
  <si>
    <t>GGA</t>
  </si>
  <si>
    <t>Adgrg6</t>
  </si>
  <si>
    <t>NM_001002268</t>
  </si>
  <si>
    <t>ACACACCAGAACACAGGAAGTGCATCATCCTATCTGTGCCTTCTGGGATA</t>
  </si>
  <si>
    <t>TGAACAAAAACAAAAGTTTCGGGGGGTGGAACACCTCAGGATGTGTTGCCC</t>
  </si>
  <si>
    <t>ATG</t>
  </si>
  <si>
    <t>Ahnak</t>
  </si>
  <si>
    <t>NM_009643</t>
  </si>
  <si>
    <t>ACAGTGGGACCAAGGTTGGTATCCAGCTTCCTGAGGTAGAACTGTCAGTT</t>
  </si>
  <si>
    <t>TCCACAAAGAAAGAGTAGTGGGCCTTCATGCATGTACATATATATATATAT</t>
  </si>
  <si>
    <t>TCC</t>
  </si>
  <si>
    <t>Aig1</t>
  </si>
  <si>
    <t>NM_001347362</t>
  </si>
  <si>
    <t>CCTATGACAGAGAGATGATATACCCAAGATTGCTTGACAACTTTATCCCA</t>
  </si>
  <si>
    <t>GGGTGGCTGAACCATGGAATGCACACAACGGTTTTGCCCTTTATATTGATC</t>
  </si>
  <si>
    <t>GGG</t>
  </si>
  <si>
    <t>Aldh3b3</t>
  </si>
  <si>
    <t>NM_028545</t>
  </si>
  <si>
    <t>CCTCGGGTAGGCAAGATCGTCATGACTGCTGCTGCCAAACACCTGACACC</t>
  </si>
  <si>
    <t>CATCACCCTGGAGCTGGGGGGTAAGAACCCCTGCTATGTGGATGACAACTG</t>
  </si>
  <si>
    <t>CCC</t>
  </si>
  <si>
    <t>Alg9</t>
  </si>
  <si>
    <t>NM_133981</t>
  </si>
  <si>
    <t>GTTTTGTCCCTCGGCGGACACCGTTTTCCAGCCAAGCAATGTCTGCGCCT</t>
  </si>
  <si>
    <t>TCGCCGATTTCGTAGCGTGCCGAGTTCTATCCTTTCCCCGACGCTGGGCAT</t>
  </si>
  <si>
    <t>CTT</t>
  </si>
  <si>
    <t>Ankrd55</t>
  </si>
  <si>
    <t>NM_001168403</t>
  </si>
  <si>
    <t>TGAAGAAGTCGACCTGGCAATGGTGTATCAGGCAGCATCGAATGGAGATG</t>
  </si>
  <si>
    <t>TCAACTCTCTGACCTCCGTCATTCGGGAGGATCCGTCCATCCTGGAGTGTT</t>
  </si>
  <si>
    <t>GTC</t>
  </si>
  <si>
    <t>Ap2a2</t>
  </si>
  <si>
    <t>NM_001357068</t>
  </si>
  <si>
    <t>AATCCACAGCAAGAAGTGCAGAATATCTTCAAAGCAAAGCATCCGATGGA</t>
  </si>
  <si>
    <t>CACAGAGATCACTAAGGCAAAGATTATTGGATTTGGTTCTGCGCTCCTGGA</t>
  </si>
  <si>
    <t>Armcx2</t>
  </si>
  <si>
    <t>NM_026139</t>
  </si>
  <si>
    <t>TCCCCTCCCAGCCCCCTGCCTTTCTAGGGCGCTAGCAAATGGGTGTGCCA</t>
  </si>
  <si>
    <t>GCTTCTGTGGGAGAGATGGAGCATTTGGAGCTGTACGGGCTTCACAGGCTG</t>
  </si>
  <si>
    <t>AGC</t>
  </si>
  <si>
    <t>Arxes1</t>
  </si>
  <si>
    <t>NM_029541</t>
  </si>
  <si>
    <t>CACGCTGAGCGTCATGGCGGCGCTCACCTTGGGCTGCATCCTCACCACCG</t>
  </si>
  <si>
    <t>CCTTCAAAGACAGGAGCGCGCCCGTGCGCCTGCACGTCTCCAGGATCCTGC</t>
  </si>
  <si>
    <t>GCC</t>
  </si>
  <si>
    <t>TCAAAAGCAAGTATTTTTTCTTTGACGATGGACACGGGCTCAAGGGAAAC</t>
  </si>
  <si>
    <t>AGGAATGTCACTTTGACTCTCTCCTGGCAAGTGATACCGATTGCTGGGATC</t>
  </si>
  <si>
    <t>AGTATTTTTTCTTTGACGATGGACACGGGCTCAAGGGAAACAGGAATGTC</t>
  </si>
  <si>
    <t>ACTTTGACTCTCTCCTGGCAAGTGATACCGATTGCTGGGATCCTGCCTCTT</t>
  </si>
  <si>
    <t>ACT</t>
  </si>
  <si>
    <t>GTATTTTTTCTTTGACGATGGACACGGGCTCAAGGGAAACAGGAATGTCA</t>
  </si>
  <si>
    <t>CTTTGACTCTCTCCTGGCAAGTGATACCGATTGCTGGGATCCTGCCTCTTG</t>
  </si>
  <si>
    <t>Arxes2</t>
  </si>
  <si>
    <t>NM_029823</t>
  </si>
  <si>
    <t>Atp6v0e</t>
  </si>
  <si>
    <t>NM_025272</t>
  </si>
  <si>
    <t>ATTCGGCTGCTGGGGCGCAGGCATGGCATACCACGGCCTTACTGTGCCTT</t>
  </si>
  <si>
    <t>TGATCGTGATGAGCGTGTTCTGGGGCTTCGTGGGCCTCCTCGTGCCCTGGT</t>
  </si>
  <si>
    <t>TTG</t>
  </si>
  <si>
    <t>Bach2</t>
  </si>
  <si>
    <t>XM_011249909</t>
  </si>
  <si>
    <t>CCGGGAAGCTGTCTGCTTCGAGAAGTGAGGGTTCTGAAACAAGAAGGACC</t>
  </si>
  <si>
    <t>TTCAGGAGCTGCTCCACACTGTGACATGTCTGATCCCTTGTGCCCGTCCCT</t>
  </si>
  <si>
    <t>CCT</t>
  </si>
  <si>
    <t>Ccdc74a</t>
  </si>
  <si>
    <t>NM_001166164</t>
  </si>
  <si>
    <t>GGGACGCAGCCGCCTCCGCTCGGGTTCAGCGAAGCACAGAAGCGGATCCT</t>
  </si>
  <si>
    <t>GGACCTGGAAAAGAGCCTGCAGTTCCTACAGCAGCAGCACTCGGAGACGCT</t>
  </si>
  <si>
    <t>CTG</t>
  </si>
  <si>
    <t>Cd59b</t>
  </si>
  <si>
    <t>XM_006499802</t>
  </si>
  <si>
    <t>TTGGGTCCCAGTGCTAATTACTGTCAGCAGCCAGAGCATGAGCACAGTCA</t>
  </si>
  <si>
    <t>CTGGCGATCTGAAAAGTGTATAGTGCAGGATCTAACTGACTCTGAGGCTGC</t>
  </si>
  <si>
    <t>Cdadc1</t>
  </si>
  <si>
    <t>NM_001168535</t>
  </si>
  <si>
    <t>GTTGACAGGCCGCAGAGGTGGCCGTAGGCGAGCTTCAAGGAACCTATCAT</t>
  </si>
  <si>
    <t>GCCTGACCGGGCAAGCTGTCCTGGGCCGAGGCCTTTGGGCTGGGGATGAAA</t>
  </si>
  <si>
    <t>Celf4</t>
  </si>
  <si>
    <t>NM_001146292</t>
  </si>
  <si>
    <t>TGAACGGCTTCCAGATAGGCATGAAGAGGCTCAAGGTGCAGCTGAAGCGG</t>
  </si>
  <si>
    <t>CCCAAAGACGCCAATCGCCCGTACTGAGCGCCGGCGGGAGCGTCCCCCGGG</t>
  </si>
  <si>
    <t>Cgas</t>
  </si>
  <si>
    <t>NM_173386</t>
  </si>
  <si>
    <t>AAGTCGATTTATTCTTTCCCGGACCGAAGAGCGGCAGATATGGAAGATCC</t>
  </si>
  <si>
    <t>GCGTAGAAGGACGACGGCGCCACGCGCTAAGAAGCCGTCCGCGAAGCGCGC</t>
  </si>
  <si>
    <t>CCG</t>
  </si>
  <si>
    <t>AGTCGATTTATTCTTTCCCGGACCGAAGAGCGGCAGATATGGAAGATCCG</t>
  </si>
  <si>
    <t>CGTAGAAGGACGACGGCGCCACGCGCTAAGAAGCCGTCCGCGAAGCGCGCC</t>
  </si>
  <si>
    <t>CGT</t>
  </si>
  <si>
    <t>Clec2d</t>
  </si>
  <si>
    <t>NM_053109</t>
  </si>
  <si>
    <t>AGTCCCACAGGCAGCCCGCAGGAGGTAGAAGTGGGTAAAATTCTCCAAGG</t>
  </si>
  <si>
    <t>AAAAAGGCACGGAACCATCTCCCCTGAGTCTTGTGCTAAGCTTTACTGCTA</t>
  </si>
  <si>
    <t>Col2a1</t>
  </si>
  <si>
    <t>NM_001113515</t>
  </si>
  <si>
    <t>AAGCCCGGAAAGTCTGGGGAAAGAGGCCTCCCTGGCCCTCAGGGTGCTCG</t>
  </si>
  <si>
    <t>TGGATTCCCAGGAACCCCGGGTCTCCCCGGTGTCAAGGGTCACAGAGGTTA</t>
  </si>
  <si>
    <t>GTCCCTCGGAAAAACTGGTGGAGCAGCAAGAGCAAGGAAAAGAAACACAT</t>
  </si>
  <si>
    <t>CTGGTTTGGAGAGACCATGAACGGTGGCTTCCACTTCAGCTATGGCGATGG</t>
  </si>
  <si>
    <t>ATC</t>
  </si>
  <si>
    <t>ATGACTTTCCTCCGTCTACTGTCCACTGAGGGCTCCCAGAACATCACCTA</t>
  </si>
  <si>
    <t>CCACTGTAAGAACAGCATCGCCTACCTGGACGAAGCGGCTGGCAACCTCAA</t>
  </si>
  <si>
    <t>TAC</t>
  </si>
  <si>
    <t>GACTTTCCTCCGTCTACTGTCCACTGAGGGCTCCCAGAACATCACCTACC</t>
  </si>
  <si>
    <t>ACTGTAAGAACAGCATCGCCTACCTGGACGAAGCGGCTGGCAACCTCAAGA</t>
  </si>
  <si>
    <t>CAC</t>
  </si>
  <si>
    <t>ACTTTCCTCCGTCTACTGTCCACTGAGGGCTCCCAGAACATCACCTACCA</t>
  </si>
  <si>
    <t>CTGTAAGAACAGCATCGCCTACCTGGACGAAGCGGCTGGCAACCTCAAGAA</t>
  </si>
  <si>
    <t>Cox6b1</t>
  </si>
  <si>
    <t>NM_025628</t>
  </si>
  <si>
    <t>ACGCTACTCCGGGACAATCTTTAGGAGTCAGGATGGCTGAAGACATCAAG</t>
  </si>
  <si>
    <t>ACTAAAATCAAGAACTACAAAACTGCCCCCTTTGACAGCCGCTTCCCCAAC</t>
  </si>
  <si>
    <t>Cxcl1</t>
  </si>
  <si>
    <t>NM_008176</t>
  </si>
  <si>
    <t>CGCCTATCGCCAATGAGCTGCGCTGTCAGTGCCTGCAGACCATGGCTGGG</t>
  </si>
  <si>
    <t>ATTCACCTCAAGAACATCCAGAGCTTGAAGGTGTTGCCCTCAGGGCCCCAC</t>
  </si>
  <si>
    <t>ATT</t>
  </si>
  <si>
    <t>GCTTGAAGGTGTTGCCCTCAGGGCCCCACTGCACCCAAACCGAAGTCATA</t>
  </si>
  <si>
    <t>GCCACACTCAAGAATGGTCGCGAGGCTTGCCTTGACCCTGAAGCTCCCTTG</t>
  </si>
  <si>
    <t>Dhrs9</t>
  </si>
  <si>
    <t>NM_175512</t>
  </si>
  <si>
    <t>AAGTCGCCCTCAGCTTCTGCACTGCGAGTCATCTTCAGCGAGGACATGAT</t>
  </si>
  <si>
    <t>CTTTTATTGTACGTGAAATAAGTATCCCTGTCACACAGAGAAAAAGGAAGA</t>
  </si>
  <si>
    <t>Dlc1</t>
  </si>
  <si>
    <t>NM_001194940</t>
  </si>
  <si>
    <t>TGAGGCTCTCTCCAGCTGCAGAGGGGGTTTTTTGTTAGAATCACACACTG</t>
  </si>
  <si>
    <t>CGTTAAGGAGAACTGCTCAGAATAGAGCCGTGACCTCAGCCAGCAATGTGA</t>
  </si>
  <si>
    <t>AGGCTCTCTCCAGCTGCAGAGGGGGTTTTTTGTTAGAATCACACACTGCG</t>
  </si>
  <si>
    <t>TTAAGGAGAACTGCTCAGAATAGAGCCGTGACCTCAGCCAGCAATGTGAAC</t>
  </si>
  <si>
    <t>Ebf3</t>
  </si>
  <si>
    <t>NM_001113414</t>
  </si>
  <si>
    <t>GGGATTCAGGAGAATATTCCGCGCGGGGGGACGACCATGAAGGAGGAGCC</t>
  </si>
  <si>
    <t>GCTGGGCAGCGGCATGAACCCGGTGCGCTCGTGGATGCACACGGCAGGCGT</t>
  </si>
  <si>
    <t>Elovl7</t>
  </si>
  <si>
    <t>XM_006517778</t>
  </si>
  <si>
    <t>AGGGCCGGTGAATCTTGCGGAAAATGGCGTTCAGTGATCTTACATCGAGG</t>
  </si>
  <si>
    <t>ACTGTGCGTTTTTATGATAATTGGATCAAAGATGCTGATCCGAGAGTTGAA</t>
  </si>
  <si>
    <t>Eno3</t>
  </si>
  <si>
    <t>NM_001136062</t>
  </si>
  <si>
    <t>GGACCGAGAATAAGTCCAAGTTTGGGGCCAACGCCATCCTGGGTGTGTCC</t>
  </si>
  <si>
    <t>CTGGCTGTCTGCAAGGCTGGAGCAGCTGAGAAAGGGGTCCCTCTCTACCGA</t>
  </si>
  <si>
    <t>Enpp2</t>
  </si>
  <si>
    <t>NM_001136077</t>
  </si>
  <si>
    <t>TTCTGCTCAGAGTTGCAATTTGTGAACCAACTGTGATGAAAT</t>
  </si>
  <si>
    <t>CGAGCTCTGCACGAATCAGATGCGCCTGTCAACTTCCCAGGTGGGATTGCT</t>
  </si>
  <si>
    <t>TCG</t>
  </si>
  <si>
    <t>Fam13c</t>
  </si>
  <si>
    <t>NM_001143776</t>
  </si>
  <si>
    <t>AGTCTCTGTACATGAAGACGAAGACGACTGCTCTGGGCTCAGAGATGAAG</t>
  </si>
  <si>
    <t>ACAATAAAGAGAATTACCCCCAGGTGGCAGCTCGCTTAGATGAGCTCGCCC</t>
  </si>
  <si>
    <t>NM_001143777</t>
  </si>
  <si>
    <t>TGGTTCGCCGGTGCCGCTGGGCCCCTGCTGGGGGTGTCGTCAGGAGCATG</t>
  </si>
  <si>
    <t>TGCAGACAGCAGCCCAAGCCTTCAGGATAATTCCTTCGGCAGCGCCGCTGT</t>
  </si>
  <si>
    <t>TGT</t>
  </si>
  <si>
    <t>Fam20a</t>
  </si>
  <si>
    <t>NM_153782</t>
  </si>
  <si>
    <t>CCAGGGAACCCCAACCCTGCCTCTCTACTGGGCAAGAAAAGACGACGCTG</t>
  </si>
  <si>
    <t>TCAACACTGTGAGCTTCCTGCACGCGGTCCCCAAGTTCAGGGAAGACACCC</t>
  </si>
  <si>
    <t>Fam83g</t>
  </si>
  <si>
    <t>NM_178618</t>
  </si>
  <si>
    <t>TTCCCACAGCGAGGGCCACCATGGCCTTCTCCCAGGTGCAGTGTCTGGAC</t>
  </si>
  <si>
    <t>GACAACCACGTGAACTGGCGATCCAGCGAGTCGAAGCCCGAGTTCTTCTAC</t>
  </si>
  <si>
    <t>Fbn2</t>
  </si>
  <si>
    <t>NM_010181</t>
  </si>
  <si>
    <t>CCTGTGCAACGAGGGTTACGAACTGACTCCAGACGGCAAAAACTGTATCG</t>
  </si>
  <si>
    <t>ATACTAATGAGTGTGTCGCACTTCCTGGCTCCTGTTCTCCTGGGACCTGTC</t>
  </si>
  <si>
    <t>GAT</t>
  </si>
  <si>
    <t>Fstl3</t>
  </si>
  <si>
    <t>NM_031380</t>
  </si>
  <si>
    <t>AGTCCCCGCTGCTGCCCAACACTCGCCATG</t>
  </si>
  <si>
    <t>CGTTCTGGGGCACTGTGGCCGCTGCTTTGGGGAGCCCTGGTCTGGACAGTG</t>
  </si>
  <si>
    <t>Gadd45g</t>
  </si>
  <si>
    <t>NM_011817</t>
  </si>
  <si>
    <t>GAGGAGAGCCGCAGCTTCAACGACTGGGTGCCCAGCATCACCCTTCCCGA</t>
  </si>
  <si>
    <t>GTGACAGCCTGGCAGGGACCTTGGTCTGATCGACTTGGTGACACTCTAGCG</t>
  </si>
  <si>
    <t>Gas1</t>
  </si>
  <si>
    <t>NM_008086</t>
  </si>
  <si>
    <t>CGCCGCTGAGCCGGGAACCGAGGAGCCGCCGGCCGCACGACTGTCTGCAG</t>
  </si>
  <si>
    <t>GCGCCTAGCACCATGCACCCCCGGCGCCGCGCGCTCCTGCAGCTTCGCCGC</t>
  </si>
  <si>
    <t>GCG</t>
  </si>
  <si>
    <t>Gbp3</t>
  </si>
  <si>
    <t>NM_001289492</t>
  </si>
  <si>
    <t>CCGAGTGGACCATGGAGGCACCCATTTGTCTGGTGGAAAATTGGAAAAAT</t>
  </si>
  <si>
    <t>CAGCTGACAGTAAATCTGGAAGCCATAAGGATTCTTGAGCAGATAGCACAG</t>
  </si>
  <si>
    <t>CAG</t>
  </si>
  <si>
    <t>Gja4</t>
  </si>
  <si>
    <t>NM_008120</t>
  </si>
  <si>
    <t>TCCTCATCCTGGGGCTGGCTGGCGAGTCGGTGTGGGGCGACGAGCAGTCT</t>
  </si>
  <si>
    <t>GATTTTGAGTGTAACACAGCCCAGCCGGGCTGCACCAACGTCTGCTATGAC</t>
  </si>
  <si>
    <t>Gnb3</t>
  </si>
  <si>
    <t>NM_013530</t>
  </si>
  <si>
    <t>ACAACAACATCGTGACTAGCTCTGGGGACACCACATGTGCCTTGTGGGAC</t>
  </si>
  <si>
    <t>ATTGAGACAGGACAGCAGAAGACAGTGTTTGTGGGACACACTGGTGACTGC</t>
  </si>
  <si>
    <t>H2-DMb1</t>
  </si>
  <si>
    <t>NM_010387</t>
  </si>
  <si>
    <t>CAAGAGGTACCATATTTACCTCAGTGTGTGAAGATCATTTGTCCAGGCTG</t>
  </si>
  <si>
    <t>GGGCAGGAGAGAACCTGAGGCCCCTGCAGGAGGTGCCCAGGGGCCTGGCCT</t>
  </si>
  <si>
    <t>H2-Q4</t>
  </si>
  <si>
    <t>NM_001143689</t>
  </si>
  <si>
    <t>GCGGGAAACACAGAAAGCCAAGGGCAATGAGCAGATTTTCCGAGTGAACC</t>
  </si>
  <si>
    <t>TGAGGACCCTGCTCAGCTACTACAACCAGAGCGCGGGCGGCTCTCACACTA</t>
  </si>
  <si>
    <t>Hhat</t>
  </si>
  <si>
    <t>NM_144881</t>
  </si>
  <si>
    <t>AGAAACTCTCCACACTACACTGGGAAGCAGAGACTCCAGCTATGCTGCCC</t>
  </si>
  <si>
    <t>GGGTGGGAACTGACTCTCTGCCTGCTTGTTTCCTTGGGTTTCCACTTCCGC</t>
  </si>
  <si>
    <t>Ifi203</t>
  </si>
  <si>
    <t>NM_001302649</t>
  </si>
  <si>
    <t>AAAAGAAGCTCACCCAGGAGCAGGCTCAGCTTCCAGAAACTTCAGGAACC</t>
  </si>
  <si>
    <t>AACATAAAAAAAGAGGAAGATTGCCTCCAGAATCCTCATAAGTCTCCACCA</t>
  </si>
  <si>
    <t>AAC</t>
  </si>
  <si>
    <t>Ifi27</t>
  </si>
  <si>
    <t>NM_001364173</t>
  </si>
  <si>
    <t>ACCTATCTATAAAGATTCGGTTCCTGTTTGGAAACTTAACTGGTCCTCAT</t>
  </si>
  <si>
    <t>GGCGTTTTCGGGCACAGGGACACTGGTGGCTTCCATTGTCTCCAAGATGAC</t>
  </si>
  <si>
    <t>Ifitm7</t>
  </si>
  <si>
    <t>NM_001270718</t>
  </si>
  <si>
    <t>ATAGCCTATGCCTACTCTGTGAAGTCTAGGGACAGGAAGATGGTGGGTGA</t>
  </si>
  <si>
    <t>TATGACTGGGGCCCAGGCCTTCGCCTCCACTGCCAGGTGCCTGAACATCAG</t>
  </si>
  <si>
    <t>Il15ra</t>
  </si>
  <si>
    <t>NM_001271498</t>
  </si>
  <si>
    <t>CTTCTACGGGCACCACGTGTCCACCTCCCGTATCTATTGAGCATGCTGAC</t>
  </si>
  <si>
    <t>ATCCGGGTCAAGAATTACAGTGTGAACTCCAGGGAGAGGTATGTCTGTAAC</t>
  </si>
  <si>
    <t>Il1r1</t>
  </si>
  <si>
    <t>NM_008362</t>
  </si>
  <si>
    <t>AGTGTTTATTTGCTCAGCAAACGTTGTCTCGGGGAGAAATGTCGCTGGAT</t>
  </si>
  <si>
    <t>GTCATCAGAGTTCCCAGTGCCCCGAACCGTGAACAACACAAATGGAGAATA</t>
  </si>
  <si>
    <t>XM_017317595</t>
  </si>
  <si>
    <t>GTCATCAGAGTTCCCAGTGCCCCGAACCGTGAACAACACAAATGAGATCTC</t>
  </si>
  <si>
    <t>Il1rn</t>
  </si>
  <si>
    <t>NM_001039701</t>
  </si>
  <si>
    <t>ACCTGAGAAACAACCAGCTCATTGCTGGGTACTTACAAGGACCAAATATC</t>
  </si>
  <si>
    <t>AAACTAGAAGAAAAGATAGACATGGTGCCTATTGACCTTCATAGTGTGTTC</t>
  </si>
  <si>
    <t>AAA</t>
  </si>
  <si>
    <t>CCAAGTCTGGAGATGATATCAAGCTCCAGCTGGAGGAAGTTAACATCACT</t>
  </si>
  <si>
    <t>GATCTGAGCAAGAACAAAGAAGAAGACAAGCGCTTTACCTTCATCCGCTCT</t>
  </si>
  <si>
    <t>AGTCTGGAGATGATATCAAGCTCCAGCTGGAGGAAGTTAACATCACTGAT</t>
  </si>
  <si>
    <t>CTGAGCAAGAACAAAGAAGAAGACAAGCGCTTTACCTTCATCCGCTCTGAG</t>
  </si>
  <si>
    <t>Irf7</t>
  </si>
  <si>
    <t>NM_001252600</t>
  </si>
  <si>
    <t>GCTCCGGTACCAGGGTCCAGCCTGTGACAGCCCATCCAGGCTCGGACGCT</t>
  </si>
  <si>
    <t>GGATTAACACCTGTGACATCACGTGTGCGCTCCCGCTACATCTGTAGTCAC</t>
  </si>
  <si>
    <t>Isg15</t>
  </si>
  <si>
    <t>NM_015783</t>
  </si>
  <si>
    <t>AAGCAGACTCCTTAATTCCAGGGGACCTAGAGCTAGAGCCTGCAGCAATG</t>
  </si>
  <si>
    <t>GCCTGGGACCTAAAGGTGAAGATGCTGGGGGGTAACGATTTCCTGGTGTCC</t>
  </si>
  <si>
    <t>ATGCTGGGGGGTAACGATTTCCTGGTGTCCGTGACTAACTCCATGACGGT</t>
  </si>
  <si>
    <t>GTCAGAACTGAAGAAGCAGATTGCCCAGAAGATTGGTGTGCCGGCTTTCCA</t>
  </si>
  <si>
    <t>GTG</t>
  </si>
  <si>
    <t>Kdm7a</t>
  </si>
  <si>
    <t>NM_001033430</t>
  </si>
  <si>
    <t>TGTACTGTGTATGCCGGCAGCCGTACGACGTGAACCGCTTCATGATCGAG</t>
  </si>
  <si>
    <t>TGCGATGTCTGCAAGGACTGGTTCCACGGCAGCTGTGTTGGCGTGGAAGAG</t>
  </si>
  <si>
    <t>TGC</t>
  </si>
  <si>
    <t>TGTGTATGCCGGCAGCCGTACGACGTGAACCGCTTCATGATCGAGTGCGA</t>
  </si>
  <si>
    <t>TGTCTGCAAGGACTGGTTCCACGGCAGCTGTGTTGGCGTGGAAGAGCATCA</t>
  </si>
  <si>
    <t>TGTATGCCGGCAGCCGTACGACGTGAACCGCTTCATGATCGAGTGCGATG</t>
  </si>
  <si>
    <t>TCTGCAAGGACTGGTTCCACGGCAGCTGTGTTGGCGTGGAAGAGCATCATG</t>
  </si>
  <si>
    <t>Larp6</t>
  </si>
  <si>
    <t>NM_026235</t>
  </si>
  <si>
    <t>ACACGGAGACCCTGCCAACCATGGCCCAGCTCGGCGAACAGACTCTGCCT</t>
  </si>
  <si>
    <t>GGGCCCGAGACCACGGTGCAGATCCGTGTCGCCATCCAGGAGGCTGAGGAT</t>
  </si>
  <si>
    <t>Lars2</t>
  </si>
  <si>
    <t>NM_001348167</t>
  </si>
  <si>
    <t>GATAAAGTTGTTGTTTTGCCAACATGGCGGCGCC</t>
  </si>
  <si>
    <t>CAGAGTGACTGGCTGGGTCTTGCTCGTGTAATGCTTGGGGAACGAGGCAGA</t>
  </si>
  <si>
    <t>CCA</t>
  </si>
  <si>
    <t>NM_001348168</t>
  </si>
  <si>
    <t>Lgals9</t>
  </si>
  <si>
    <t>NM_001159301</t>
  </si>
  <si>
    <t>ATGGTCAACACATGTGTGAATATTACCACCGCCTGAAGAACTTGCAGGAT</t>
  </si>
  <si>
    <t>ATCAACACTCTAGAAGTGGCGGGTGATATCCAGCTGACCCACGTGCAGACA</t>
  </si>
  <si>
    <t>Loxl1</t>
  </si>
  <si>
    <t>NM_010729</t>
  </si>
  <si>
    <t>GCCACACCTGGGAGTGGCATAGCTGTCACCAACATTACCACAGCATGGAC</t>
  </si>
  <si>
    <t>GAGTTCAGCCACTACGACCTGCTTGATGCATCCACGGGCAAGAAGGTAGCC</t>
  </si>
  <si>
    <t>Lrrc17</t>
  </si>
  <si>
    <t>NM_028977</t>
  </si>
  <si>
    <t>ACCTCAGCAGAGTGTTCTGTGCTCCACGCACAGCATTAGTGCAACATGAG</t>
  </si>
  <si>
    <t>GGCTGGATGCAGCTGGCTCTCGGGAGGACGTCCTCGCCTGCTGCAGGACAG</t>
  </si>
  <si>
    <t>GGC</t>
  </si>
  <si>
    <t>Ltbr</t>
  </si>
  <si>
    <t>NM_010736</t>
  </si>
  <si>
    <t>TTCTGGTGGCCTCTCAGCCCCAGCTGGTGCCCCCTTATCGCATAGAAAAC</t>
  </si>
  <si>
    <t>CAGACTTGCTGGGACCAGGACAAGGAATACTACGAGCCCATGCACGACGTC</t>
  </si>
  <si>
    <t>Maf</t>
  </si>
  <si>
    <t>NM_001025577</t>
  </si>
  <si>
    <t>AGGTAGACCACCTCAAGCAGGAGATCTCCAGGCTGGTGCGCGAAAGGGAC</t>
  </si>
  <si>
    <t>GCCTACAAGGAGAAATACGAGAAGCTGGTGAGCAACGGCTTCCGAGAAAAC</t>
  </si>
  <si>
    <t>Map2k6</t>
  </si>
  <si>
    <t>NM_001356345</t>
  </si>
  <si>
    <t>GTGACCTTCTACGGTGCACTCTTCCGGGAGGGCGACGTGTGGATCTGCAT</t>
  </si>
  <si>
    <t>GGAGCTCATGGATACGTCACTAGATAAATTCTACAAACAAGTTATTGATAA</t>
  </si>
  <si>
    <t>Mb21d1</t>
  </si>
  <si>
    <t>XM_006511006</t>
  </si>
  <si>
    <t>ACACTGGCAGCTACTATGAACATGTGAAGTCCCCAGGATTGAGCTACAAG</t>
  </si>
  <si>
    <t>AATATTATGAAACAGGTGCTTTCTATCTTGTGAAATTCAAAAGAATT</t>
  </si>
  <si>
    <t>AAT</t>
  </si>
  <si>
    <t>Mcf2l</t>
  </si>
  <si>
    <t>NM_001159485</t>
  </si>
  <si>
    <t>CCAGATGCTGCAGGCCTTTGGGACCGAGCTGGCTGAAACAGAGCTGCCGA</t>
  </si>
  <si>
    <t>ATGACGTCCAGTCAACCAGCCTGGTGCTCAGCGCACACACAGAGAAGAAGG</t>
  </si>
  <si>
    <t>Mecom</t>
  </si>
  <si>
    <t>NM_021442</t>
  </si>
  <si>
    <t>AAAAAAAAAACCTAACCACCCAGCAGCGGCTGCAGGACTGGGCACAGCAT</t>
  </si>
  <si>
    <t>GAGATCCAAAGGCAGGGCAAGGAAACTGGCCACAAGTAATGAGTGTGCCTA</t>
  </si>
  <si>
    <t>Medag</t>
  </si>
  <si>
    <t>NM_001356995</t>
  </si>
  <si>
    <t>ATACTGAGCAAACCTATGGTATTCTTTATTAACGTGCAGACCAAGAAGGA</t>
  </si>
  <si>
    <t>CATTTCAAAAGAAAGGACCTATGCGTTTCTTGTGAACACAAGGCACCCCAA</t>
  </si>
  <si>
    <t>Mfsd10</t>
  </si>
  <si>
    <t>NM_001356978</t>
  </si>
  <si>
    <t>TTCCTACTCCTGTGGAAGCTGAAGCATCCAGCAGAGACTTCCAAGGAGGA</t>
  </si>
  <si>
    <t>GTAGCTGAGCTGCCACACCCAACCCCAGCTGTCTGGCTGCCAGGTGGGAAC</t>
  </si>
  <si>
    <t>NM_026660</t>
  </si>
  <si>
    <t>Mgp</t>
  </si>
  <si>
    <t>NM_008597</t>
  </si>
  <si>
    <t>CTGCGCCAGACACAGAGGCAGACTCACAGGACACCCGAGACACCATGAAG</t>
  </si>
  <si>
    <t>AGCCTGCTCCCTCTGGCCATCCTGGCTGCGCTGGCCGTGGCAACCCTGTGC</t>
  </si>
  <si>
    <t>Mkrn1</t>
  </si>
  <si>
    <t>NM_001311109</t>
  </si>
  <si>
    <t>CTGAGGACGAGTGGGACTTGTTTCACGATGAGCTGGAGGACTTTTATGAC</t>
  </si>
  <si>
    <t>TTGGATCTATAGCAGCGTTGCGTGGCGCGGGCACTGGTCTGCGGAGCCTCA</t>
  </si>
  <si>
    <t>Mocs3</t>
  </si>
  <si>
    <t>NM_001160330</t>
  </si>
  <si>
    <t>GGAAGAGGCTGTCATGGCTGCCCCGGAGGAC</t>
  </si>
  <si>
    <t>GTAGCTGCCTTACAGGCTGAAATCACCCGGCGGGAGGAAGAGCTAGCTTCG</t>
  </si>
  <si>
    <t>GTA</t>
  </si>
  <si>
    <t>Ncdn</t>
  </si>
  <si>
    <t>NM_001355412</t>
  </si>
  <si>
    <t>GCCGCAGCCTGTTGGGCAAGGCGGGCATCATGGCCTCGGATTGTGAGCCA</t>
  </si>
  <si>
    <t>GCTCTGAACCAGGCAGAGAGCCGAAACCCCACCCTGGAGCGCTACCTGGGA</t>
  </si>
  <si>
    <t>GCT</t>
  </si>
  <si>
    <t>Nudt7</t>
  </si>
  <si>
    <t>NM_024437</t>
  </si>
  <si>
    <t>GAGGAAGTACTGCAGGGCTGATGTCGCGACCTTGTGGACTCCCGGAGCCT</t>
  </si>
  <si>
    <t>GTCAGAAACAATCTGATAGATGATGCCAAGGCTCGCCTGAGAAAGTCTGAT</t>
  </si>
  <si>
    <t>AGGAAGTACTGCAGGGCTGATGTCGCGACCTTGTGGACTCCCGGAGCCTG</t>
  </si>
  <si>
    <t>TCAGAAACAATCTGATAGATGATGCCAAGGCTCGCCTGAGAAAGTCTGATG</t>
  </si>
  <si>
    <t>Oasl1</t>
  </si>
  <si>
    <t>NM_001359945</t>
  </si>
  <si>
    <t>ACGGTCAGTTTGTAGCCATGGCAGTCGCCCAGGAGCTGTACGGCTTCCCG</t>
  </si>
  <si>
    <t>GCCTCCAAGCTGGACTCCTTTGTGGCTCAGTGGCTGCAGCCAACCAGAGAG</t>
  </si>
  <si>
    <t>NM_001359946</t>
  </si>
  <si>
    <t>CGG</t>
  </si>
  <si>
    <t>Pabpc1</t>
  </si>
  <si>
    <t>NM_008774</t>
  </si>
  <si>
    <t>TGCACCCTTCTCTTGCTGGTAAAATCACTGGCATGCTGTTGGAGATTGAT</t>
  </si>
  <si>
    <t>AACTCAGAATTACTTCACATGCTCGAGTCTCCAGAGTCTCTCCGCTCAAAG</t>
  </si>
  <si>
    <t>Pctp</t>
  </si>
  <si>
    <t>NM_001316372</t>
  </si>
  <si>
    <t>TCTCCTCGCAGATGTTTACATGGACTTAGACTACAGAAAACAATGGGACC</t>
  </si>
  <si>
    <t>AGTATGTGAAAGAACTCTACGAGAAGGAGAGTGATGAACAGATGGTGGCAT</t>
  </si>
  <si>
    <t>Pear1</t>
  </si>
  <si>
    <t>NM_001032413</t>
  </si>
  <si>
    <t>CTGAGCTCCGAGCTCCGAGCCCCGAGGCAGAATCTAGATCTTGAGCACTG</t>
  </si>
  <si>
    <t>GGATCCACAGAACATCACCTGGCTGCCTAGGCCCATGCTGGCCATCACTGA</t>
  </si>
  <si>
    <t>Phc1</t>
  </si>
  <si>
    <t>XM_017321382</t>
  </si>
  <si>
    <t>GATATTGAGGATTCATGGGGCTTGAGTCAGAGCGCCATTCTTGGGGACCC</t>
  </si>
  <si>
    <t>TGGAACGCTATCATGGAAACGGAGAGTGAGCAGAACTCTAGTTCGACCAAT</t>
  </si>
  <si>
    <t>GAGTCAGAGCGCCATTCTTGGGGACCCTGGAACGCTATCATGGAAACGGA</t>
  </si>
  <si>
    <t>GAGTGAGCAGAACTCTAGTTCGACCAATGGGAGTTCCAGTTCAGGGGCCAG</t>
  </si>
  <si>
    <t>AGA</t>
  </si>
  <si>
    <t>Piezo1</t>
  </si>
  <si>
    <t>NM_001037298</t>
  </si>
  <si>
    <t>CGAGGAAAGCCCGGCAGAGTCGGCGCACCCAGGAGCTGGATGATGACGAT</t>
  </si>
  <si>
    <t>GACGATGATGACGACGATGAAGACATAGATGCTGCCCCAGCCGTGGGGCTG</t>
  </si>
  <si>
    <t>Pir</t>
  </si>
  <si>
    <t>NM_001301402</t>
  </si>
  <si>
    <t>AAATGCAAAAAATGGTTTTGAGGGGGCCAGAACCTGGAAGTCAAAGATTG</t>
  </si>
  <si>
    <t>GAAACTAATGAAGAGCTGAGACGCTGCCACTTGGATGGACTGGCCATTCGG</t>
  </si>
  <si>
    <t>Pla2g6</t>
  </si>
  <si>
    <t>NM_001199023</t>
  </si>
  <si>
    <t>CGGCCCTTTCCCAAACCTCCTGGTGCCCCTGTCTTGAATGTCGTCACCTG</t>
  </si>
  <si>
    <t>GACCCTGCTTAGGACCGGCCTCGTGTCTGCGACTCTGAGGCATGTCCTCCG</t>
  </si>
  <si>
    <t>NM_016915</t>
  </si>
  <si>
    <t>GACCCTGCTTAGGACCGGCCTCGTGTCTGCGACTCTGAGAGCAGAGGGGCA</t>
  </si>
  <si>
    <t>XM_006521152</t>
  </si>
  <si>
    <t>Plec</t>
  </si>
  <si>
    <t>NM_001163540</t>
  </si>
  <si>
    <t>CGGGGCCTGGTGCGGGAGACCTTTGCCTGGTGCCACTTCTACTGGTACCT</t>
  </si>
  <si>
    <t>GACCAACGAGGGCATTGACCACCTACGCCAGTACTTACACCTGCCACCGGA</t>
  </si>
  <si>
    <t>Plekho2</t>
  </si>
  <si>
    <t>NM_153119</t>
  </si>
  <si>
    <t>AAGACAGCAAGCCGCCGCCCGGCTGCGCGTAGATGGAGCAAGCGGAGCCC</t>
  </si>
  <si>
    <t>GCGCAACGCGGGCAGCAGTAAGCGGCGAAGCCGCCGGACCTTGCAAACTCG</t>
  </si>
  <si>
    <t>CGC</t>
  </si>
  <si>
    <t>Pxylp1</t>
  </si>
  <si>
    <t>NM_001289645</t>
  </si>
  <si>
    <t>GAGTGAATCCTTGTGCTTAGGACGGGTTCCCGATTGGAGGTGAAACCATG</t>
  </si>
  <si>
    <t>AAGAGAACGTAGGCCACACAACAATGCTTCACCGTAATCGCTTCTTGGTGC</t>
  </si>
  <si>
    <t>GAA</t>
  </si>
  <si>
    <t>ATCCTTGTGCTTAGGACGGGTTCCCGATTGGAGGTGAAACCATGAAGAGA</t>
  </si>
  <si>
    <t>ACGTAGGCCACACAACAATGCTTCACCGTAATCGCTTCTTGGTGCTGCTGG</t>
  </si>
  <si>
    <t>Rabep2</t>
  </si>
  <si>
    <t>NM_030566</t>
  </si>
  <si>
    <t>GCAAGTGCGTAGCATCCTGGATGAGGCGCCCCTCAGGGACATCAGGGACA</t>
  </si>
  <si>
    <t>TTAAAGACTCTTGAGGGGCCAGGCGAGAGGCTTCCCTGCTGGGGAAGCTGC</t>
  </si>
  <si>
    <t>Raet1a</t>
  </si>
  <si>
    <t>NM_009016</t>
  </si>
  <si>
    <t>CACCGCAGGTGCAGCTCACAGCTGGACCCACAGACCAAATGACACATAAG</t>
  </si>
  <si>
    <t>CAACTACTTGAAAACAGCTGGGAGCACTCTAGCAAGAAGCTCAAAGGACAG</t>
  </si>
  <si>
    <t>GACCCAGGGGAGACAGCAAATGCCACTGAAGTGGGGGAATGTTTGACACA</t>
  </si>
  <si>
    <t>ACCTCTGAAAGATTTGTGCCAGAAGTTGAGGAACAAGGTGTCTAACACCAA</t>
  </si>
  <si>
    <t>CAA</t>
  </si>
  <si>
    <t>GCCACTGAAGTGGGGGAATGTTTGACACAACCTCTGAAAGATTTGTGCCA</t>
  </si>
  <si>
    <t>GAAGTTGAGGAACAAGGTGTCTAACACCAAAGTGGACACTCACAAGACCAA</t>
  </si>
  <si>
    <t>Rgs4</t>
  </si>
  <si>
    <t>NM_009062</t>
  </si>
  <si>
    <t>CTCCCGCTGCCTTTCTCTCCTCGCTAAGAATCCCTCAGTTAAACAAGATG</t>
  </si>
  <si>
    <t>TGCAAAGGACTTGCAGGTCTGCCGGCTTCCTGCCTGAGGAGTGCAAAGGAC</t>
  </si>
  <si>
    <t>Ripk3</t>
  </si>
  <si>
    <t>NM_001164107</t>
  </si>
  <si>
    <t>ATGACCAAGCACAGTTCGGCAGGGGTAGGGGCTGGCAGCCCTTCCACAAG</t>
  </si>
  <si>
    <t>TAGACTTCAGAGAATCACTGCAAGAGCCTGAAGTGTGCCATTCAGCGTGGC</t>
  </si>
  <si>
    <t>TAG</t>
  </si>
  <si>
    <t>Rnf39</t>
  </si>
  <si>
    <t>NM_001099632</t>
  </si>
  <si>
    <t>CCGGGAGACGACGCGGTGGCCGCATCCCCACCATGGGTTGCCTGGATCCC</t>
  </si>
  <si>
    <t>CACGGAGAGGATATGAGGAAGACATGGAGACGATTCGATGTCCCAGCACCC</t>
  </si>
  <si>
    <t>Samd9l</t>
  </si>
  <si>
    <t>NM_010156</t>
  </si>
  <si>
    <t>TGGTGTCTCTCAGCCAGTTTAAGCTGGTGTTAAGGTAGACAAGCAGACTG</t>
  </si>
  <si>
    <t>GTTAAGACCACCAAGACTAAATGAAGTTGTTTGTCACGGACATCTTGGGAG</t>
  </si>
  <si>
    <t>Scn3a</t>
  </si>
  <si>
    <t>NM_001355166</t>
  </si>
  <si>
    <t>GAAAAGCGTGCTGCAGAAGAGAAAGCCAAGAAACCCAAGAAAGAACAAGA</t>
  </si>
  <si>
    <t>CATTGACGATGAGAACAAGCCAAAGCCAAACAGTGACTTGGAAGCTGGGAA</t>
  </si>
  <si>
    <t>AAGCGTGCTGCAGAAGAGAAAGCCAAGAAACCCAAGAAAGAACAAGACAT</t>
  </si>
  <si>
    <t>TGACGATGAGAACAAGCCAAAGCCAAACAGTGACTTGGAAGCTGGGAAGAA</t>
  </si>
  <si>
    <t>CTGCAGAAGAGAAAGCCAAGAAACCCAAGAAAGAACAAGACATTGACGAT</t>
  </si>
  <si>
    <t>GAGAACAAGCCAAAGCCAAACAGTGACTTGGAAGCTGGGAAGAACCTTCCA</t>
  </si>
  <si>
    <t>NM_001355171</t>
  </si>
  <si>
    <t>ACA</t>
  </si>
  <si>
    <t>Sdr39u1</t>
  </si>
  <si>
    <t>NM_001082975</t>
  </si>
  <si>
    <t>GGAGTGAACTCAGTGAGTCGGGGCTGCCCCTCTGCGATGTTGTCATCAAC</t>
  </si>
  <si>
    <t>CTGGCTGGAGAGAATATCCTCAACCCTCTGCGAAGATGGAATGAAACCTTC</t>
  </si>
  <si>
    <t>XM_006519366</t>
  </si>
  <si>
    <t>GCAACCTAGCCTTGGTTTCCCAGCCCCAAAAGCTGAATCTGTGCGACCCT</t>
  </si>
  <si>
    <t>GTGACTTTTGTCACCTCTGCATCGCGGGGTGGGTTGGAGAGGCCTGATGTC</t>
  </si>
  <si>
    <t>XM_011245133</t>
  </si>
  <si>
    <t>ACC</t>
  </si>
  <si>
    <t>Sema5a</t>
  </si>
  <si>
    <t>NM_009154</t>
  </si>
  <si>
    <t>CCCTCTCTCGGCGCGAGCCTGTCCACTCAGCTGCACAACTGGAGACTCCG</t>
  </si>
  <si>
    <t>GCAGACTAGCTGGTCCCCAGCCTGGCGCGCTGCGAGAGGAGGATAGCTCTG</t>
  </si>
  <si>
    <t>Slc1a3</t>
  </si>
  <si>
    <t>NM_148938</t>
  </si>
  <si>
    <t>CCCTCGGAGCAGGGATTGTCGAGCACTTGTCCCGACATGAACTGAAGAAC</t>
  </si>
  <si>
    <t>CGAGATGTTGAAATGGGGAACTCGGTGATTGAGGAGAACGAAATGAAGAAG</t>
  </si>
  <si>
    <t>CGA</t>
  </si>
  <si>
    <t>Smarca2</t>
  </si>
  <si>
    <t>NM_011416</t>
  </si>
  <si>
    <t>CAGACCCTGCGTGAGGCACGCATGACAGAGAAACTGGAGAAGCAGCAGAA</t>
  </si>
  <si>
    <t>GATAGAACAGGAGAGGAAACGCCGGCAGAAACACCAGGAATACCTGAACAG</t>
  </si>
  <si>
    <t>AAG</t>
  </si>
  <si>
    <t>Sox5</t>
  </si>
  <si>
    <t>NM_001113559</t>
  </si>
  <si>
    <t>ATGAGGAGCAGGCCCGCCTCAGCAAACAGCACCTGGAGAAGTACCCGGAC</t>
  </si>
  <si>
    <t>TACAAGTACAAGCCTAGGCCAAAGCGCACCTGTCTGGTGGACGGCAAGAAA</t>
  </si>
  <si>
    <t>Ssh3</t>
  </si>
  <si>
    <t>NM_001356620</t>
  </si>
  <si>
    <t>GGGACAGTAATGTTGCATCTGAGGCTGACTCTGAGCCAATGGAGGAACCC</t>
  </si>
  <si>
    <t>TCAGGTGAGGAACAGCCCACCGAGGACCAGACTGACAAAGGGCAAGGACTC</t>
  </si>
  <si>
    <t>TCA</t>
  </si>
  <si>
    <t>NM_198113</t>
  </si>
  <si>
    <t>St6gal1</t>
  </si>
  <si>
    <t>NM_001252505</t>
  </si>
  <si>
    <t>GCGCCCGAGAGAGAAGTTATCAGTGCCCCGGAAGTCAACTGAAATGAACT</t>
  </si>
  <si>
    <t>GGCCCCCTTGAGCCTTCCCCAAATACCTGGTACCCACTTTCCAGCCGGATG</t>
  </si>
  <si>
    <t>Stam</t>
  </si>
  <si>
    <t>NM_011484</t>
  </si>
  <si>
    <t>CGGACATGCCTCTCTTTGCCACCAACCCCTTCGACCAGGATGTTGAGAAA</t>
  </si>
  <si>
    <t>GCAACTAGTGAGTTGAATACTGCTGAGGACTGGGGCCTCATCTTGGATATT</t>
  </si>
  <si>
    <t>GCA</t>
  </si>
  <si>
    <t>Stt3b</t>
  </si>
  <si>
    <t>NM_024222</t>
  </si>
  <si>
    <t>GCCGCGGAGGACGAGCGAGACCCGCCGCCGGGGCACAACATGGCGGAGCC</t>
  </si>
  <si>
    <t>CTCGGCCCCGGAGAGCAAGCACAAGTCGTCCCTCAACTCGTCCCCGTGGAG</t>
  </si>
  <si>
    <t>Syce2</t>
  </si>
  <si>
    <t>NM_001168244</t>
  </si>
  <si>
    <t>GAGGAGAGGATGTACCAGGTGTACAGCCACCACAGCAAAATCATTCAGGA</t>
  </si>
  <si>
    <t>AAGACTACAAGAATTTACCCAGAAGATGGCAAAGATCAACCATCTGGAAAT</t>
  </si>
  <si>
    <t>Tcaf2</t>
  </si>
  <si>
    <t>NM_146174</t>
  </si>
  <si>
    <t>CTCTGGAGAATCCAGAGCCTCTGCTCCAACTCTGGGATGAGATGATGCAG</t>
  </si>
  <si>
    <t>GCTGTGGCCAGGCTGGCAAGCCAGCCCTTCCCTTTCCAAAGACCTGAGAGA</t>
  </si>
  <si>
    <t>Tcf7l1</t>
  </si>
  <si>
    <t>NM_001079822</t>
  </si>
  <si>
    <t>GGGGCAACCAGTGGAGGGGACGACCTCGGAGCGAACGACGAGCTGATCCC</t>
  </si>
  <si>
    <t>CTTCCAGGACGAGGGGGGCGAAGAGCAAGAGCCGAGCAGCGACAGCGCTTC</t>
  </si>
  <si>
    <t>Tln2</t>
  </si>
  <si>
    <t>NM_001081242</t>
  </si>
  <si>
    <t>GTGGCCCTATCCTTAAAGATCTGTGTCCGCCACTGCAATGTGGTGAAGAC</t>
  </si>
  <si>
    <t>CATGCAGTTTGAGCCATCTACAGCTGTGTATGACGCTTGTCGAGTCATTAG</t>
  </si>
  <si>
    <t>Tmc6</t>
  </si>
  <si>
    <t>NM_145439</t>
  </si>
  <si>
    <t>GCTGAGACCTCGGTTCCCCGCGGCGGGTGCGCGCACAGATGGGCTGTATG</t>
  </si>
  <si>
    <t>GGGTTCCACAGGCTGCGTCCAGTCTCTGAGCTCCCCTAGGTCTGCAGGGTA</t>
  </si>
  <si>
    <t>Tmem53</t>
  </si>
  <si>
    <t>NM_001285812</t>
  </si>
  <si>
    <t>ACCTTCACCATGGCCTCGGCCGAGCTGGATTACAGCATCGAGATCCCGGA</t>
  </si>
  <si>
    <t>TCAGCCCTGCTGGAGCCAGAGTATGGAGGGGGATTGGGAAGAGAACAGACA</t>
  </si>
  <si>
    <t>NM_001285814</t>
  </si>
  <si>
    <t>TCAGCCCTGCTGGAGCCAGATTTTCCTGGAGCAAAGCTGAGGAAAAATTGC</t>
  </si>
  <si>
    <t>NM_001285816</t>
  </si>
  <si>
    <t>TCAGCCCTGCTGGAGCCAGAGGCTGCATTGTGATCCGATACACGGCCCCCT</t>
  </si>
  <si>
    <t>Tpm1</t>
  </si>
  <si>
    <t>XM_006511045</t>
  </si>
  <si>
    <t>GTGGCCCATGCCAAAGAAGAAAACCTTAGTATGCACCAGATGCTGGATCA</t>
  </si>
  <si>
    <t>GACTTTACTGGAGCTAAACAACATGTGAAACCCTCCTTAGCTGCGGCCACA</t>
  </si>
  <si>
    <t>Trib3</t>
  </si>
  <si>
    <t>NM_175093</t>
  </si>
  <si>
    <t>GTCCACGGGCGTGGGCGCAGGCGGCTCTGAGGCTCCAGGACAAGATGCGA</t>
  </si>
  <si>
    <t>GCTACACCTCTGGCTGCTTCTGCTGATGTTTCCTGCAGGAAGAAACCGTTG</t>
  </si>
  <si>
    <t>Tuba4a</t>
  </si>
  <si>
    <t>NM_001313723</t>
  </si>
  <si>
    <t>AGATGGGCAATGCCTGCTGGGAGCTCTACTGTCTGGAACATGGGATTCAG</t>
  </si>
  <si>
    <t>CCTGATGGGCAGATGCCCAGCGATAAGACCATTGGTGGAGGGGACGACTCC</t>
  </si>
  <si>
    <t>NM_009447</t>
  </si>
  <si>
    <t>Tuba8</t>
  </si>
  <si>
    <t>NM_017379</t>
  </si>
  <si>
    <t>TATTGAACGCCCCACCTATACCAACCTCAACCGCCTCATCAGCCAGATTG</t>
  </si>
  <si>
    <t>TGTCCTCCATCACTGCCTCTCTCCGCTTTGATGGCGCCCTCAATGTGGACC</t>
  </si>
  <si>
    <t>Twsg1</t>
  </si>
  <si>
    <t>NM_023053</t>
  </si>
  <si>
    <t>GGCCACGCTTCTTGGAAGCTACTGAGTGACTTCTTTGAAGAACCATGAAG</t>
  </si>
  <si>
    <t>TCACACTATATTGTGCTAGCTCTAGCCTCCCTGACGTTCCTGCTGTGTCTC</t>
  </si>
  <si>
    <t>Wdr5b</t>
  </si>
  <si>
    <t>NM_027113</t>
  </si>
  <si>
    <t>ACTCTTAAACTGTGGGATTACAGCAGGGGCAGATGCCTGAAGACATACAC</t>
  </si>
  <si>
    <t>TGGTCATAAGAATGAGAAATACTGCCTATTTGCCAGTTTCTCGGTTACTGG</t>
  </si>
  <si>
    <t>Wisp2</t>
  </si>
  <si>
    <t>NM_016873</t>
  </si>
  <si>
    <t>TCCTTGGACACCACCCCAGTGCCCACCGGGGGTACCCCTGGTGCTGGATG</t>
  </si>
  <si>
    <t>GCTGTGGCTGCTGTCGAGTGTGTGCACGGAGGCTGGGGGAGTCCTGCGACC</t>
  </si>
  <si>
    <t>Wnk4</t>
  </si>
  <si>
    <t>NM_175638</t>
  </si>
  <si>
    <t>CCTCCTGGCTTTCCGTTCTGCGGCGCCTGGCCCTTCCCATGCTAGCACCT</t>
  </si>
  <si>
    <t>CGAAATACGGAGACTGGGGTCCCCATGTCCCAAACCGAGGCTGACCTGGCT</t>
  </si>
  <si>
    <t>Wnt11</t>
  </si>
  <si>
    <t>NM_001285792</t>
  </si>
  <si>
    <t>TCAAGTGGCTGGCACTGTCCAAGACTCCGGCAGCCTTGGCACTGAATCAG</t>
  </si>
  <si>
    <t>ACGCAACACTGTAAACAGCTGGAGGGCCTGGTGTCTGCGCAGGTGCAGCTC</t>
  </si>
  <si>
    <t>ACG</t>
  </si>
  <si>
    <t>NM_001285795</t>
  </si>
  <si>
    <t>Xaf1</t>
  </si>
  <si>
    <t>NM_001037713</t>
  </si>
  <si>
    <t>TAGTCCTTTGCCCAGAATGTGAAGAGCCCATCCCAGAGTCAAAGATGAAA</t>
  </si>
  <si>
    <t>GAGCACATGGAAGTTGTGCACCAGCAGACCAAGGAAAGCCAACAGCACCCT</t>
  </si>
  <si>
    <t>Xlr</t>
  </si>
  <si>
    <t>NM_001291747</t>
  </si>
  <si>
    <t>AGAGACAACAATGGAAAACTGGGACTTGTCAAGTGATGAAATGCAAGATG</t>
  </si>
  <si>
    <t>GGAATGCTCCAGAATTGGACGTTATTGAAGAACATAATCCAGTAACTCGTG</t>
  </si>
  <si>
    <t>Zfp280d</t>
  </si>
  <si>
    <t>NM_001311105</t>
  </si>
  <si>
    <t>TATTTTCTGAGGTAGAGTCTCATTTTAGAACATCACATGAAAACACTAAG</t>
  </si>
  <si>
    <t>AATTTGCTATGTCCATTCTGCCTCAAAGTTATTAAAATCGCCACGCCCTAT</t>
  </si>
  <si>
    <t>GeneName   </t>
  </si>
  <si>
    <t>TranscriptID   </t>
  </si>
  <si>
    <t>mRNA_coordinate_position   </t>
  </si>
  <si>
    <t>number_of_reads_mapped   </t>
  </si>
  <si>
    <t>Pause_score   </t>
  </si>
  <si>
    <t>coverage(%)   </t>
  </si>
  <si>
    <t>50_upstream_seq   </t>
  </si>
  <si>
    <t>50_downstream_seq(including_pause_position)   </t>
  </si>
  <si>
    <t>Z-score   </t>
  </si>
  <si>
    <t>pause_codon</t>
  </si>
  <si>
    <t>length of transcript</t>
  </si>
  <si>
    <t>relative position of the paused codon</t>
  </si>
  <si>
    <t>paused codon coordination on transcript   </t>
  </si>
  <si>
    <t xml:space="preserve">targets in the HD-homo cells one or more codon-specific pauses  </t>
  </si>
  <si>
    <t>Supplementary Data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9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93"/>
  <sheetViews>
    <sheetView zoomScaleNormal="100" workbookViewId="0">
      <selection activeCell="L462" sqref="L462:U462"/>
    </sheetView>
  </sheetViews>
  <sheetFormatPr baseColWidth="10" defaultColWidth="8.83203125" defaultRowHeight="15" x14ac:dyDescent="0.2"/>
  <cols>
    <col min="1" max="1" width="16.6640625" customWidth="1"/>
    <col min="2" max="2" width="15.6640625" customWidth="1"/>
    <col min="3" max="3" width="16.1640625" customWidth="1"/>
    <col min="4" max="4" width="13.5" customWidth="1"/>
    <col min="5" max="5" width="16.5" customWidth="1"/>
    <col min="6" max="6" width="19.6640625" customWidth="1"/>
    <col min="7" max="7" width="10.6640625" customWidth="1"/>
    <col min="8" max="8" width="11.5" customWidth="1"/>
    <col min="9" max="9" width="10.6640625" customWidth="1"/>
  </cols>
  <sheetData>
    <row r="1" spans="1:21" x14ac:dyDescent="0.2">
      <c r="A1" t="s">
        <v>590</v>
      </c>
      <c r="B1" t="s">
        <v>591</v>
      </c>
      <c r="C1" t="s">
        <v>592</v>
      </c>
      <c r="D1" t="s">
        <v>593</v>
      </c>
      <c r="E1" t="s">
        <v>594</v>
      </c>
      <c r="F1" t="s">
        <v>595</v>
      </c>
      <c r="G1" t="s">
        <v>596</v>
      </c>
      <c r="H1" t="s">
        <v>597</v>
      </c>
      <c r="I1" t="s">
        <v>598</v>
      </c>
      <c r="J1" t="s">
        <v>599</v>
      </c>
      <c r="L1" t="s">
        <v>590</v>
      </c>
      <c r="M1" t="s">
        <v>591</v>
      </c>
      <c r="N1" t="s">
        <v>592</v>
      </c>
      <c r="O1" t="s">
        <v>593</v>
      </c>
      <c r="P1" t="s">
        <v>594</v>
      </c>
      <c r="Q1" t="s">
        <v>595</v>
      </c>
      <c r="R1" t="s">
        <v>596</v>
      </c>
      <c r="S1" t="s">
        <v>597</v>
      </c>
      <c r="T1" t="s">
        <v>598</v>
      </c>
      <c r="U1" t="s">
        <v>599</v>
      </c>
    </row>
    <row r="2" spans="1:21" x14ac:dyDescent="0.2">
      <c r="A2" t="s">
        <v>0</v>
      </c>
      <c r="B2" t="s">
        <v>1</v>
      </c>
      <c r="C2">
        <v>151</v>
      </c>
      <c r="D2">
        <v>329</v>
      </c>
      <c r="E2">
        <v>94.62</v>
      </c>
      <c r="F2">
        <v>25.8</v>
      </c>
      <c r="G2" t="s">
        <v>2</v>
      </c>
      <c r="H2" t="s">
        <v>3</v>
      </c>
      <c r="I2">
        <v>10.414726786099999</v>
      </c>
      <c r="J2" t="s">
        <v>4</v>
      </c>
      <c r="L2" t="str">
        <f>A2</f>
        <v>3830403N18Rik</v>
      </c>
      <c r="M2" t="str">
        <f>B2</f>
        <v>NM_027510</v>
      </c>
      <c r="N2">
        <f>AVERAGE(C2:C4)</f>
        <v>151</v>
      </c>
      <c r="O2">
        <f>AVERAGE(D2:D4)</f>
        <v>252.33333333333334</v>
      </c>
      <c r="P2">
        <f>AVERAGE(E2:E4)</f>
        <v>74.78</v>
      </c>
      <c r="Q2">
        <f>AVERAGE(F2:F4)</f>
        <v>22.533333333333331</v>
      </c>
      <c r="R2" t="str">
        <f>G2</f>
        <v>AGAGACACCAATGGAAAACTGGGATTTGTCAAGTGATGAAAAGCAAGATT</v>
      </c>
      <c r="S2" t="str">
        <f>H2</f>
        <v>GGAATGCTCCAGAATTGGACCTTATTGAAGAACAGAATCCAGTAACTCATG</v>
      </c>
      <c r="T2">
        <f>AVERAGE(I2:I4)</f>
        <v>6.9151583133999992</v>
      </c>
      <c r="U2" t="str">
        <f>J2</f>
        <v>TGG</v>
      </c>
    </row>
    <row r="3" spans="1:21" x14ac:dyDescent="0.2">
      <c r="A3" t="s">
        <v>0</v>
      </c>
      <c r="B3" t="s">
        <v>1</v>
      </c>
      <c r="C3">
        <v>151</v>
      </c>
      <c r="D3">
        <v>242</v>
      </c>
      <c r="E3">
        <v>61.44</v>
      </c>
      <c r="F3">
        <v>20.7</v>
      </c>
      <c r="G3" t="s">
        <v>2</v>
      </c>
      <c r="H3" t="s">
        <v>3</v>
      </c>
      <c r="I3">
        <v>4.5348171430999997</v>
      </c>
      <c r="J3" t="s">
        <v>4</v>
      </c>
    </row>
    <row r="4" spans="1:21" x14ac:dyDescent="0.2">
      <c r="A4" t="s">
        <v>0</v>
      </c>
      <c r="B4" t="s">
        <v>1</v>
      </c>
      <c r="C4">
        <v>151</v>
      </c>
      <c r="D4">
        <v>186</v>
      </c>
      <c r="E4">
        <v>68.28</v>
      </c>
      <c r="F4">
        <v>21.1</v>
      </c>
      <c r="G4" t="s">
        <v>2</v>
      </c>
      <c r="H4" t="s">
        <v>3</v>
      </c>
      <c r="I4">
        <v>5.7959310110000004</v>
      </c>
      <c r="J4" t="s">
        <v>4</v>
      </c>
    </row>
    <row r="5" spans="1:21" x14ac:dyDescent="0.2">
      <c r="A5" t="s">
        <v>5</v>
      </c>
      <c r="B5" t="s">
        <v>6</v>
      </c>
      <c r="C5">
        <v>104</v>
      </c>
      <c r="D5">
        <v>16</v>
      </c>
      <c r="E5">
        <v>70.8</v>
      </c>
      <c r="F5">
        <v>11.5</v>
      </c>
      <c r="G5" t="s">
        <v>7</v>
      </c>
      <c r="H5" t="s">
        <v>8</v>
      </c>
      <c r="I5">
        <v>7.3982819864999998</v>
      </c>
      <c r="J5" t="s">
        <v>9</v>
      </c>
      <c r="L5" t="str">
        <f>A5</f>
        <v>A4galt</v>
      </c>
      <c r="M5" t="str">
        <f>B5</f>
        <v>NM_001004150</v>
      </c>
      <c r="N5">
        <f>AVERAGE(C5:C7)</f>
        <v>104</v>
      </c>
      <c r="O5">
        <f>AVERAGE(D5:D7)</f>
        <v>11.666666666666666</v>
      </c>
      <c r="P5">
        <f>AVERAGE(E5:E7)</f>
        <v>75.506666666666675</v>
      </c>
      <c r="Q5">
        <f>AVERAGE(F5:F7)</f>
        <v>7.8666666666666671</v>
      </c>
      <c r="R5" t="str">
        <f>G5</f>
        <v>CCCGCCGACGCGGGAGCCGGAGGTGGGTGTGACAGGCCTGAGCATGAGAG</v>
      </c>
      <c r="S5" t="str">
        <f>H5</f>
        <v>GACAAGCTATATACTCCGGTTGGCACAGAAGACTAGTTCCTAACCCAGTGT</v>
      </c>
      <c r="T5">
        <f>AVERAGE(I5:I7)</f>
        <v>6.9714568123333338</v>
      </c>
      <c r="U5" t="str">
        <f>J5</f>
        <v>AGG</v>
      </c>
    </row>
    <row r="6" spans="1:21" x14ac:dyDescent="0.2">
      <c r="A6" t="s">
        <v>5</v>
      </c>
      <c r="B6" t="s">
        <v>6</v>
      </c>
      <c r="C6">
        <v>104</v>
      </c>
      <c r="D6">
        <v>7</v>
      </c>
      <c r="E6">
        <v>64.81</v>
      </c>
      <c r="F6">
        <v>5.6</v>
      </c>
      <c r="G6" t="s">
        <v>7</v>
      </c>
      <c r="H6" t="s">
        <v>8</v>
      </c>
      <c r="I6">
        <v>5.160142832</v>
      </c>
      <c r="J6" t="s">
        <v>9</v>
      </c>
    </row>
    <row r="7" spans="1:21" x14ac:dyDescent="0.2">
      <c r="A7" t="s">
        <v>5</v>
      </c>
      <c r="B7" t="s">
        <v>6</v>
      </c>
      <c r="C7">
        <v>104</v>
      </c>
      <c r="D7">
        <v>12</v>
      </c>
      <c r="E7">
        <v>90.91</v>
      </c>
      <c r="F7">
        <v>6.5</v>
      </c>
      <c r="G7" t="s">
        <v>7</v>
      </c>
      <c r="H7" t="s">
        <v>8</v>
      </c>
      <c r="I7">
        <v>8.3559456184999998</v>
      </c>
      <c r="J7" t="s">
        <v>9</v>
      </c>
    </row>
    <row r="8" spans="1:21" x14ac:dyDescent="0.2">
      <c r="A8" t="s">
        <v>10</v>
      </c>
      <c r="B8" t="s">
        <v>11</v>
      </c>
      <c r="C8">
        <v>2515</v>
      </c>
      <c r="D8">
        <v>16</v>
      </c>
      <c r="E8">
        <v>61.1</v>
      </c>
      <c r="F8">
        <v>14.6</v>
      </c>
      <c r="G8" t="s">
        <v>12</v>
      </c>
      <c r="H8" t="s">
        <v>13</v>
      </c>
      <c r="I8">
        <v>6.2311731433000004</v>
      </c>
      <c r="J8" t="s">
        <v>4</v>
      </c>
      <c r="L8" t="str">
        <f>A8</f>
        <v>Acan</v>
      </c>
      <c r="M8" t="str">
        <f>B8</f>
        <v>NM_001361500</v>
      </c>
      <c r="N8">
        <f>AVERAGE(C8:C10)</f>
        <v>2515</v>
      </c>
      <c r="O8">
        <f>AVERAGE(D8:D10)</f>
        <v>14.333333333333334</v>
      </c>
      <c r="P8">
        <f>AVERAGE(E8:E10)</f>
        <v>102.89166666666667</v>
      </c>
      <c r="Q8">
        <f>AVERAGE(F8:F10)</f>
        <v>9.5833333333333339</v>
      </c>
      <c r="R8" t="str">
        <f>G8</f>
        <v>CAGGAGAAGAAGGGGGTAGTACACCCACATCACCCTCTGACATAGAGGAC</v>
      </c>
      <c r="S8" t="str">
        <f>H8</f>
        <v>TGGATCGTCACTCAGGTGGGGCCTGGTGTGGATGCTGTCCCCTTGGAGCCA</v>
      </c>
      <c r="T8">
        <f>AVERAGE(I8:I10)</f>
        <v>9.5320125989666664</v>
      </c>
      <c r="U8" t="str">
        <f>J8</f>
        <v>TGG</v>
      </c>
    </row>
    <row r="9" spans="1:21" x14ac:dyDescent="0.2">
      <c r="A9" t="s">
        <v>10</v>
      </c>
      <c r="B9" t="s">
        <v>11</v>
      </c>
      <c r="C9">
        <v>2515</v>
      </c>
      <c r="D9">
        <v>15</v>
      </c>
      <c r="E9">
        <v>139.9</v>
      </c>
      <c r="F9">
        <v>6.55</v>
      </c>
      <c r="G9" t="s">
        <v>12</v>
      </c>
      <c r="H9" t="s">
        <v>13</v>
      </c>
      <c r="I9">
        <v>12.2775435448</v>
      </c>
      <c r="J9" t="s">
        <v>4</v>
      </c>
    </row>
    <row r="10" spans="1:21" x14ac:dyDescent="0.2">
      <c r="A10" t="s">
        <v>10</v>
      </c>
      <c r="B10" t="s">
        <v>11</v>
      </c>
      <c r="C10">
        <v>2515</v>
      </c>
      <c r="D10">
        <v>12</v>
      </c>
      <c r="E10">
        <v>107.675</v>
      </c>
      <c r="F10">
        <v>7.6</v>
      </c>
      <c r="G10" t="s">
        <v>12</v>
      </c>
      <c r="H10" t="s">
        <v>13</v>
      </c>
      <c r="I10">
        <v>10.087321108799999</v>
      </c>
      <c r="J10" t="s">
        <v>4</v>
      </c>
    </row>
    <row r="11" spans="1:21" x14ac:dyDescent="0.2">
      <c r="A11" t="s">
        <v>14</v>
      </c>
      <c r="B11" t="s">
        <v>15</v>
      </c>
      <c r="C11">
        <v>753</v>
      </c>
      <c r="D11">
        <v>3829</v>
      </c>
      <c r="E11">
        <v>206.06</v>
      </c>
      <c r="F11">
        <v>56.15</v>
      </c>
      <c r="G11" t="s">
        <v>16</v>
      </c>
      <c r="H11" t="s">
        <v>17</v>
      </c>
      <c r="I11">
        <v>10.4492084255</v>
      </c>
      <c r="J11" t="s">
        <v>18</v>
      </c>
      <c r="L11" t="str">
        <f>A11</f>
        <v>Acta2</v>
      </c>
      <c r="M11" t="str">
        <f>B11</f>
        <v>NM_007392</v>
      </c>
      <c r="N11">
        <f>AVERAGE(C11:C13)</f>
        <v>753</v>
      </c>
      <c r="O11">
        <f>AVERAGE(D11:D13)</f>
        <v>2562</v>
      </c>
      <c r="P11">
        <f>AVERAGE(E11:E13)</f>
        <v>232.285</v>
      </c>
      <c r="Q11">
        <f>AVERAGE(F11:F13)</f>
        <v>46.04999999999999</v>
      </c>
      <c r="R11" t="str">
        <f>G11</f>
        <v>GCTATTCCTTCGTGACTACTGCCGAGCGTGAGATTGTCCGTGACATCAAG</v>
      </c>
      <c r="S11" t="str">
        <f>H11</f>
        <v>GAGAAGCTGTGCTATGTAGCTCTGGACTTTGAAAATGAGATGGCCACGGCC</v>
      </c>
      <c r="T11">
        <f>AVERAGE(I11:I13)</f>
        <v>15.2649986407</v>
      </c>
      <c r="U11" t="str">
        <f>J11</f>
        <v>GAG</v>
      </c>
    </row>
    <row r="12" spans="1:21" x14ac:dyDescent="0.2">
      <c r="A12" t="s">
        <v>14</v>
      </c>
      <c r="B12" t="s">
        <v>15</v>
      </c>
      <c r="C12">
        <v>753</v>
      </c>
      <c r="D12">
        <v>2177</v>
      </c>
      <c r="E12">
        <v>297.29000000000002</v>
      </c>
      <c r="F12">
        <v>37.049999999999997</v>
      </c>
      <c r="G12" t="s">
        <v>16</v>
      </c>
      <c r="H12" t="s">
        <v>17</v>
      </c>
      <c r="I12">
        <v>20.5414102716</v>
      </c>
      <c r="J12" t="s">
        <v>18</v>
      </c>
    </row>
    <row r="13" spans="1:21" x14ac:dyDescent="0.2">
      <c r="A13" t="s">
        <v>14</v>
      </c>
      <c r="B13" t="s">
        <v>15</v>
      </c>
      <c r="C13">
        <v>753</v>
      </c>
      <c r="D13">
        <v>1680</v>
      </c>
      <c r="E13">
        <v>193.505</v>
      </c>
      <c r="F13">
        <v>44.95</v>
      </c>
      <c r="G13" t="s">
        <v>16</v>
      </c>
      <c r="H13" t="s">
        <v>17</v>
      </c>
      <c r="I13">
        <v>14.804377225</v>
      </c>
      <c r="J13" t="s">
        <v>18</v>
      </c>
    </row>
    <row r="14" spans="1:21" x14ac:dyDescent="0.2">
      <c r="A14" t="s">
        <v>19</v>
      </c>
      <c r="B14" t="s">
        <v>20</v>
      </c>
      <c r="C14">
        <v>1025</v>
      </c>
      <c r="D14">
        <v>780</v>
      </c>
      <c r="E14">
        <v>322.85000000000002</v>
      </c>
      <c r="F14">
        <v>9.1999999999999993</v>
      </c>
      <c r="G14" t="s">
        <v>21</v>
      </c>
      <c r="H14" t="s">
        <v>22</v>
      </c>
      <c r="I14">
        <v>37.725063833</v>
      </c>
      <c r="J14" t="s">
        <v>23</v>
      </c>
      <c r="L14" t="str">
        <f>A14</f>
        <v>Actc1</v>
      </c>
      <c r="M14" t="str">
        <f>B14</f>
        <v>NM_009608</v>
      </c>
      <c r="N14">
        <f>AVERAGE(C14:C16)</f>
        <v>1025</v>
      </c>
      <c r="O14">
        <f>AVERAGE(D14:D16)</f>
        <v>1249.6666666666667</v>
      </c>
      <c r="P14">
        <f>AVERAGE(E14:E16)</f>
        <v>507.24666666666667</v>
      </c>
      <c r="Q14">
        <f>AVERAGE(F14:F16)</f>
        <v>7.0333333333333323</v>
      </c>
      <c r="R14" t="str">
        <f>G14</f>
        <v>GAAACTACTTACAACAGCATCATGAAGTGTGACATCGATATCCGCAAAGA</v>
      </c>
      <c r="S14" t="str">
        <f>H14</f>
        <v>CCTGTATGCCAACAATGTCCTATCTGGAGGCACCACCATGTACCCTGGTAT</v>
      </c>
      <c r="T14">
        <f>AVERAGE(I14:I16)</f>
        <v>51.625098446599999</v>
      </c>
      <c r="U14" t="str">
        <f>J14</f>
        <v>GAC</v>
      </c>
    </row>
    <row r="15" spans="1:21" x14ac:dyDescent="0.2">
      <c r="A15" t="s">
        <v>19</v>
      </c>
      <c r="B15" t="s">
        <v>20</v>
      </c>
      <c r="C15">
        <v>1025</v>
      </c>
      <c r="D15">
        <v>1181</v>
      </c>
      <c r="E15">
        <v>547.52</v>
      </c>
      <c r="F15">
        <v>6.1</v>
      </c>
      <c r="G15" t="s">
        <v>21</v>
      </c>
      <c r="H15" t="s">
        <v>22</v>
      </c>
      <c r="I15">
        <v>50.913778443799998</v>
      </c>
      <c r="J15" t="s">
        <v>23</v>
      </c>
    </row>
    <row r="16" spans="1:21" x14ac:dyDescent="0.2">
      <c r="A16" t="s">
        <v>19</v>
      </c>
      <c r="B16" t="s">
        <v>20</v>
      </c>
      <c r="C16">
        <v>1025</v>
      </c>
      <c r="D16">
        <v>1788</v>
      </c>
      <c r="E16">
        <v>651.37</v>
      </c>
      <c r="F16">
        <v>5.8</v>
      </c>
      <c r="G16" t="s">
        <v>21</v>
      </c>
      <c r="H16" t="s">
        <v>22</v>
      </c>
      <c r="I16">
        <v>66.236453062999999</v>
      </c>
      <c r="J16" t="s">
        <v>23</v>
      </c>
    </row>
    <row r="17" spans="1:21" x14ac:dyDescent="0.2">
      <c r="A17" t="s">
        <v>24</v>
      </c>
      <c r="B17" t="s">
        <v>25</v>
      </c>
      <c r="C17">
        <v>63</v>
      </c>
      <c r="D17">
        <v>42</v>
      </c>
      <c r="E17">
        <v>66.349999999999994</v>
      </c>
      <c r="F17">
        <v>13.7</v>
      </c>
      <c r="G17" t="s">
        <v>26</v>
      </c>
      <c r="H17" t="s">
        <v>27</v>
      </c>
      <c r="I17">
        <v>6.8628557645999999</v>
      </c>
      <c r="J17" t="s">
        <v>28</v>
      </c>
      <c r="L17" t="str">
        <f>A17</f>
        <v>Acyp2</v>
      </c>
      <c r="M17" t="str">
        <f>B17</f>
        <v>NM_029344</v>
      </c>
      <c r="N17">
        <f>AVERAGE(C17:C19)</f>
        <v>63</v>
      </c>
      <c r="O17">
        <f>AVERAGE(D17:D19)</f>
        <v>34.666666666666664</v>
      </c>
      <c r="P17">
        <f>AVERAGE(E17:E19)</f>
        <v>64.683333333333323</v>
      </c>
      <c r="Q17">
        <f>AVERAGE(F17:F19)</f>
        <v>12.066666666666668</v>
      </c>
      <c r="R17" t="str">
        <f>G17</f>
        <v>AGCTAATGCTGCTCGGGAGAAGGCTGGCCGCCATGACCGAGCTGCTCAAG</v>
      </c>
      <c r="S17" t="str">
        <f>H17</f>
        <v>TCTGTGGACTACGAAGTGTTCGGGACAGTGCAAGGTGTTTGCTTCAGAATG</v>
      </c>
      <c r="T17">
        <f>AVERAGE(I17:I19)</f>
        <v>5.8153658923333325</v>
      </c>
      <c r="U17" t="str">
        <f>J17</f>
        <v>TCT</v>
      </c>
    </row>
    <row r="18" spans="1:21" x14ac:dyDescent="0.2">
      <c r="A18" t="s">
        <v>24</v>
      </c>
      <c r="B18" t="s">
        <v>25</v>
      </c>
      <c r="C18">
        <v>63</v>
      </c>
      <c r="D18">
        <v>37</v>
      </c>
      <c r="E18">
        <v>69.42</v>
      </c>
      <c r="F18">
        <v>11</v>
      </c>
      <c r="G18" t="s">
        <v>26</v>
      </c>
      <c r="H18" t="s">
        <v>27</v>
      </c>
      <c r="I18">
        <v>5.5971013788999997</v>
      </c>
      <c r="J18" t="s">
        <v>28</v>
      </c>
    </row>
    <row r="19" spans="1:21" x14ac:dyDescent="0.2">
      <c r="A19" t="s">
        <v>24</v>
      </c>
      <c r="B19" t="s">
        <v>25</v>
      </c>
      <c r="C19">
        <v>63</v>
      </c>
      <c r="D19">
        <v>25</v>
      </c>
      <c r="E19">
        <v>58.28</v>
      </c>
      <c r="F19">
        <v>11.5</v>
      </c>
      <c r="G19" t="s">
        <v>26</v>
      </c>
      <c r="H19" t="s">
        <v>27</v>
      </c>
      <c r="I19">
        <v>4.9861405335000004</v>
      </c>
      <c r="J19" t="s">
        <v>28</v>
      </c>
    </row>
    <row r="20" spans="1:21" x14ac:dyDescent="0.2">
      <c r="A20" t="s">
        <v>24</v>
      </c>
      <c r="B20" t="s">
        <v>25</v>
      </c>
      <c r="C20">
        <v>124</v>
      </c>
      <c r="D20">
        <v>71</v>
      </c>
      <c r="E20">
        <v>112.16</v>
      </c>
      <c r="F20">
        <v>13.7</v>
      </c>
      <c r="G20" t="s">
        <v>29</v>
      </c>
      <c r="H20" t="s">
        <v>30</v>
      </c>
      <c r="I20">
        <v>12.3747378372</v>
      </c>
      <c r="J20" t="s">
        <v>31</v>
      </c>
      <c r="L20" t="str">
        <f>A20</f>
        <v>Acyp2</v>
      </c>
      <c r="M20" t="str">
        <f>B20</f>
        <v>NM_029344</v>
      </c>
      <c r="N20">
        <f>AVERAGE(C20:C22)</f>
        <v>124</v>
      </c>
      <c r="O20">
        <f>AVERAGE(D20:D22)</f>
        <v>85.666666666666671</v>
      </c>
      <c r="P20">
        <f>AVERAGE(E20:E22)</f>
        <v>164.17</v>
      </c>
      <c r="Q20">
        <f>AVERAGE(F20:F22)</f>
        <v>12.066666666666668</v>
      </c>
      <c r="R20" t="str">
        <f>G20</f>
        <v>CGAAGTGTTCGGGACAGTGCAAGGTGTTTGCTTCAGAATGTACACAGAAG</v>
      </c>
      <c r="S20" t="str">
        <f>H20</f>
        <v>GAGAAGCTAAGAAACGAGGTCTGGTTGGCTGGGTGAAGAACACAAGCAAAG</v>
      </c>
      <c r="T20">
        <f>AVERAGE(I20:I22)</f>
        <v>15.925317237166666</v>
      </c>
      <c r="U20" t="str">
        <f>J20</f>
        <v>GGA</v>
      </c>
    </row>
    <row r="21" spans="1:21" x14ac:dyDescent="0.2">
      <c r="A21" t="s">
        <v>24</v>
      </c>
      <c r="B21" t="s">
        <v>25</v>
      </c>
      <c r="C21">
        <v>124</v>
      </c>
      <c r="D21">
        <v>117</v>
      </c>
      <c r="E21">
        <v>219.51</v>
      </c>
      <c r="F21">
        <v>11</v>
      </c>
      <c r="G21" t="s">
        <v>29</v>
      </c>
      <c r="H21" t="s">
        <v>30</v>
      </c>
      <c r="I21">
        <v>19.8233721605</v>
      </c>
      <c r="J21" t="s">
        <v>31</v>
      </c>
    </row>
    <row r="22" spans="1:21" x14ac:dyDescent="0.2">
      <c r="A22" t="s">
        <v>24</v>
      </c>
      <c r="B22" t="s">
        <v>25</v>
      </c>
      <c r="C22">
        <v>124</v>
      </c>
      <c r="D22">
        <v>69</v>
      </c>
      <c r="E22">
        <v>160.84</v>
      </c>
      <c r="F22">
        <v>11.5</v>
      </c>
      <c r="G22" t="s">
        <v>29</v>
      </c>
      <c r="H22" t="s">
        <v>30</v>
      </c>
      <c r="I22">
        <v>15.5778417138</v>
      </c>
      <c r="J22" t="s">
        <v>31</v>
      </c>
    </row>
    <row r="23" spans="1:21" x14ac:dyDescent="0.2">
      <c r="A23" t="s">
        <v>32</v>
      </c>
      <c r="B23" t="s">
        <v>33</v>
      </c>
      <c r="C23">
        <v>2454</v>
      </c>
      <c r="D23">
        <v>14</v>
      </c>
      <c r="E23">
        <v>59.05</v>
      </c>
      <c r="F23">
        <v>13.6</v>
      </c>
      <c r="G23" t="s">
        <v>34</v>
      </c>
      <c r="H23" t="s">
        <v>35</v>
      </c>
      <c r="I23">
        <v>5.9845161198000003</v>
      </c>
      <c r="J23" t="s">
        <v>36</v>
      </c>
      <c r="L23" t="str">
        <f>A23</f>
        <v>Adgrg6</v>
      </c>
      <c r="M23" t="str">
        <f>B23</f>
        <v>NM_001002268</v>
      </c>
      <c r="N23">
        <f>AVERAGE(C23:C25)</f>
        <v>2454</v>
      </c>
      <c r="O23">
        <f>AVERAGE(D23:D25)</f>
        <v>15.333333333333334</v>
      </c>
      <c r="P23">
        <f>AVERAGE(E23:E25)</f>
        <v>69.123333333333321</v>
      </c>
      <c r="Q23">
        <f>AVERAGE(F23:F25)</f>
        <v>12.933333333333332</v>
      </c>
      <c r="R23" t="str">
        <f>G23</f>
        <v>ACACACCAGAACACAGGAAGTGCATCATCCTATCTGTGCCTTCTGGGATA</v>
      </c>
      <c r="S23" t="str">
        <f>H23</f>
        <v>TGAACAAAAACAAAAGTTTCGGGGGGTGGAACACCTCAGGATGTGTTGCCC</v>
      </c>
      <c r="T23">
        <f>AVERAGE(I23:I25)</f>
        <v>4.9628217294000008</v>
      </c>
      <c r="U23" t="str">
        <f>J23</f>
        <v>ATG</v>
      </c>
    </row>
    <row r="24" spans="1:21" x14ac:dyDescent="0.2">
      <c r="A24" t="s">
        <v>32</v>
      </c>
      <c r="B24" t="s">
        <v>33</v>
      </c>
      <c r="C24">
        <v>2454</v>
      </c>
      <c r="D24">
        <v>13</v>
      </c>
      <c r="E24">
        <v>94.474999999999994</v>
      </c>
      <c r="F24">
        <v>8.9499999999999993</v>
      </c>
      <c r="G24" t="s">
        <v>34</v>
      </c>
      <c r="H24" t="s">
        <v>35</v>
      </c>
      <c r="I24">
        <v>7.9719379065</v>
      </c>
      <c r="J24" t="s">
        <v>36</v>
      </c>
    </row>
    <row r="25" spans="1:21" x14ac:dyDescent="0.2">
      <c r="A25" t="s">
        <v>32</v>
      </c>
      <c r="B25" t="s">
        <v>33</v>
      </c>
      <c r="C25">
        <v>2454</v>
      </c>
      <c r="D25">
        <v>19</v>
      </c>
      <c r="E25">
        <v>53.844999999999999</v>
      </c>
      <c r="F25">
        <v>16.25</v>
      </c>
      <c r="G25" t="s">
        <v>34</v>
      </c>
      <c r="H25" t="s">
        <v>35</v>
      </c>
      <c r="I25">
        <v>0.9320111619</v>
      </c>
      <c r="J25" t="s">
        <v>36</v>
      </c>
    </row>
    <row r="26" spans="1:21" x14ac:dyDescent="0.2">
      <c r="A26" t="s">
        <v>37</v>
      </c>
      <c r="B26" t="s">
        <v>38</v>
      </c>
      <c r="C26">
        <v>17211</v>
      </c>
      <c r="D26">
        <v>69</v>
      </c>
      <c r="E26">
        <v>83.204999999999998</v>
      </c>
      <c r="F26">
        <v>20.85</v>
      </c>
      <c r="G26" t="s">
        <v>39</v>
      </c>
      <c r="H26" t="s">
        <v>40</v>
      </c>
      <c r="I26">
        <v>8.9756601154000002</v>
      </c>
      <c r="J26" t="s">
        <v>41</v>
      </c>
      <c r="L26" t="str">
        <f>A26</f>
        <v>Ahnak</v>
      </c>
      <c r="M26" t="str">
        <f>B26</f>
        <v>NM_009643</v>
      </c>
      <c r="N26">
        <f>AVERAGE(C26:C28)</f>
        <v>17211</v>
      </c>
      <c r="O26">
        <f>AVERAGE(D26:D28)</f>
        <v>62.333333333333336</v>
      </c>
      <c r="P26">
        <f>AVERAGE(E26:E28)</f>
        <v>102.08666666666666</v>
      </c>
      <c r="Q26">
        <f>AVERAGE(F26:F28)</f>
        <v>17.666666666666668</v>
      </c>
      <c r="R26" t="str">
        <f>G26</f>
        <v>ACAGTGGGACCAAGGTTGGTATCCAGCTTCCTGAGGTAGAACTGTCAGTT</v>
      </c>
      <c r="S26" t="str">
        <f>H26</f>
        <v>TCCACAAAGAAAGAGTAGTGGGCCTTCATGCATGTACATATATATATATAT</v>
      </c>
      <c r="T26">
        <f>AVERAGE(I26:I28)</f>
        <v>9.5112323868333331</v>
      </c>
      <c r="U26" t="str">
        <f>J26</f>
        <v>TCC</v>
      </c>
    </row>
    <row r="27" spans="1:21" x14ac:dyDescent="0.2">
      <c r="A27" t="s">
        <v>37</v>
      </c>
      <c r="B27" t="s">
        <v>38</v>
      </c>
      <c r="C27">
        <v>17211</v>
      </c>
      <c r="D27">
        <v>74</v>
      </c>
      <c r="E27">
        <v>118.26</v>
      </c>
      <c r="F27">
        <v>16.2</v>
      </c>
      <c r="G27" t="s">
        <v>39</v>
      </c>
      <c r="H27" t="s">
        <v>40</v>
      </c>
      <c r="I27">
        <v>9.9284901200999993</v>
      </c>
      <c r="J27" t="s">
        <v>41</v>
      </c>
    </row>
    <row r="28" spans="1:21" x14ac:dyDescent="0.2">
      <c r="A28" t="s">
        <v>37</v>
      </c>
      <c r="B28" t="s">
        <v>38</v>
      </c>
      <c r="C28">
        <v>17211</v>
      </c>
      <c r="D28">
        <v>44</v>
      </c>
      <c r="E28">
        <v>104.795</v>
      </c>
      <c r="F28">
        <v>15.95</v>
      </c>
      <c r="G28" t="s">
        <v>39</v>
      </c>
      <c r="H28" t="s">
        <v>40</v>
      </c>
      <c r="I28">
        <v>9.6295469249999996</v>
      </c>
      <c r="J28" t="s">
        <v>41</v>
      </c>
    </row>
    <row r="29" spans="1:21" x14ac:dyDescent="0.2">
      <c r="A29" t="s">
        <v>42</v>
      </c>
      <c r="B29" t="s">
        <v>43</v>
      </c>
      <c r="C29">
        <v>578</v>
      </c>
      <c r="D29">
        <v>15</v>
      </c>
      <c r="E29">
        <v>73.484999999999999</v>
      </c>
      <c r="F29">
        <v>11.5</v>
      </c>
      <c r="G29" t="s">
        <v>44</v>
      </c>
      <c r="H29" t="s">
        <v>45</v>
      </c>
      <c r="I29">
        <v>7.7213425271</v>
      </c>
      <c r="J29" t="s">
        <v>46</v>
      </c>
      <c r="L29" t="str">
        <f>A29</f>
        <v>Aig1</v>
      </c>
      <c r="M29" t="str">
        <f>B29</f>
        <v>NM_001347362</v>
      </c>
      <c r="N29">
        <f>AVERAGE(C29:C31)</f>
        <v>578</v>
      </c>
      <c r="O29">
        <f>AVERAGE(D29:D31)</f>
        <v>11.333333333333334</v>
      </c>
      <c r="P29">
        <f>AVERAGE(E29:E31)</f>
        <v>70.12166666666667</v>
      </c>
      <c r="Q29">
        <f>AVERAGE(F29:F31)</f>
        <v>9</v>
      </c>
      <c r="R29" t="str">
        <f>G29</f>
        <v>CCTATGACAGAGAGATGATATACCCAAGATTGCTTGACAACTTTATCCCA</v>
      </c>
      <c r="S29" t="str">
        <f>H29</f>
        <v>GGGTGGCTGAACCATGGAATGCACACAACGGTTTTGCCCTTTATATTGATC</v>
      </c>
      <c r="T29">
        <f>AVERAGE(I29:I31)</f>
        <v>6.4165538921666672</v>
      </c>
      <c r="U29" t="str">
        <f>J29</f>
        <v>GGG</v>
      </c>
    </row>
    <row r="30" spans="1:21" x14ac:dyDescent="0.2">
      <c r="A30" t="s">
        <v>42</v>
      </c>
      <c r="B30" t="s">
        <v>43</v>
      </c>
      <c r="C30">
        <v>578</v>
      </c>
      <c r="D30">
        <v>9</v>
      </c>
      <c r="E30">
        <v>69.77</v>
      </c>
      <c r="F30">
        <v>6.7</v>
      </c>
      <c r="G30" t="s">
        <v>44</v>
      </c>
      <c r="H30" t="s">
        <v>45</v>
      </c>
      <c r="I30">
        <v>5.6302761059000002</v>
      </c>
      <c r="J30" t="s">
        <v>46</v>
      </c>
    </row>
    <row r="31" spans="1:21" x14ac:dyDescent="0.2">
      <c r="A31" t="s">
        <v>42</v>
      </c>
      <c r="B31" t="s">
        <v>43</v>
      </c>
      <c r="C31">
        <v>578</v>
      </c>
      <c r="D31">
        <v>10</v>
      </c>
      <c r="E31">
        <v>67.11</v>
      </c>
      <c r="F31">
        <v>8.8000000000000007</v>
      </c>
      <c r="G31" t="s">
        <v>44</v>
      </c>
      <c r="H31" t="s">
        <v>45</v>
      </c>
      <c r="I31">
        <v>5.8980430435000004</v>
      </c>
      <c r="J31" t="s">
        <v>46</v>
      </c>
    </row>
    <row r="32" spans="1:21" x14ac:dyDescent="0.2">
      <c r="A32" t="s">
        <v>47</v>
      </c>
      <c r="B32" t="s">
        <v>48</v>
      </c>
      <c r="C32">
        <v>725</v>
      </c>
      <c r="D32">
        <v>6</v>
      </c>
      <c r="E32">
        <v>57.33</v>
      </c>
      <c r="F32">
        <v>7.6</v>
      </c>
      <c r="G32" t="s">
        <v>49</v>
      </c>
      <c r="H32" t="s">
        <v>50</v>
      </c>
      <c r="I32">
        <v>5.7775648610000001</v>
      </c>
      <c r="J32" t="s">
        <v>51</v>
      </c>
      <c r="L32" t="str">
        <f>A32</f>
        <v>Aldh3b3</v>
      </c>
      <c r="M32" t="str">
        <f>B32</f>
        <v>NM_028545</v>
      </c>
      <c r="N32">
        <f>AVERAGE(C32:C34)</f>
        <v>725</v>
      </c>
      <c r="O32">
        <f>AVERAGE(D32:D34)</f>
        <v>6</v>
      </c>
      <c r="P32">
        <f>AVERAGE(E32:E34)</f>
        <v>63.123333333333335</v>
      </c>
      <c r="Q32">
        <f>AVERAGE(F32:F34)</f>
        <v>6.666666666666667</v>
      </c>
      <c r="R32" t="str">
        <f>G32</f>
        <v>CCTCGGGTAGGCAAGATCGTCATGACTGCTGCTGCCAAACACCTGACACC</v>
      </c>
      <c r="S32" t="str">
        <f>H32</f>
        <v>CATCACCCTGGAGCTGGGGGGTAAGAACCCCTGCTATGTGGATGACAACTG</v>
      </c>
      <c r="T32">
        <f>AVERAGE(I32:I34)</f>
        <v>5.6434649955666671</v>
      </c>
      <c r="U32" t="str">
        <f>J32</f>
        <v>CCC</v>
      </c>
    </row>
    <row r="33" spans="1:21" x14ac:dyDescent="0.2">
      <c r="A33" t="s">
        <v>47</v>
      </c>
      <c r="B33" t="s">
        <v>48</v>
      </c>
      <c r="C33">
        <v>725</v>
      </c>
      <c r="D33">
        <v>7</v>
      </c>
      <c r="E33">
        <v>55.12</v>
      </c>
      <c r="F33">
        <v>7.2</v>
      </c>
      <c r="G33" t="s">
        <v>49</v>
      </c>
      <c r="H33" t="s">
        <v>50</v>
      </c>
      <c r="I33">
        <v>4.2416768191000003</v>
      </c>
      <c r="J33" t="s">
        <v>51</v>
      </c>
    </row>
    <row r="34" spans="1:21" x14ac:dyDescent="0.2">
      <c r="A34" t="s">
        <v>47</v>
      </c>
      <c r="B34" t="s">
        <v>48</v>
      </c>
      <c r="C34">
        <v>725</v>
      </c>
      <c r="D34">
        <v>5</v>
      </c>
      <c r="E34">
        <v>76.92</v>
      </c>
      <c r="F34">
        <v>5.2</v>
      </c>
      <c r="G34" t="s">
        <v>49</v>
      </c>
      <c r="H34" t="s">
        <v>50</v>
      </c>
      <c r="I34">
        <v>6.9111533066000002</v>
      </c>
      <c r="J34" t="s">
        <v>51</v>
      </c>
    </row>
    <row r="35" spans="1:21" x14ac:dyDescent="0.2">
      <c r="A35" t="s">
        <v>52</v>
      </c>
      <c r="B35" t="s">
        <v>53</v>
      </c>
      <c r="C35">
        <v>112</v>
      </c>
      <c r="D35">
        <v>18</v>
      </c>
      <c r="E35">
        <v>94.74</v>
      </c>
      <c r="F35">
        <v>10.3</v>
      </c>
      <c r="G35" t="s">
        <v>54</v>
      </c>
      <c r="H35" t="s">
        <v>55</v>
      </c>
      <c r="I35">
        <v>10.2787547395</v>
      </c>
      <c r="J35" t="s">
        <v>56</v>
      </c>
      <c r="L35" t="str">
        <f>A35</f>
        <v>Alg9</v>
      </c>
      <c r="M35" t="str">
        <f>B35</f>
        <v>NM_133981</v>
      </c>
      <c r="N35">
        <f>AVERAGE(C35:C37)</f>
        <v>112</v>
      </c>
      <c r="O35">
        <f>AVERAGE(D35:D37)</f>
        <v>17.333333333333332</v>
      </c>
      <c r="P35">
        <f>AVERAGE(E35:E37)</f>
        <v>139.74333333333334</v>
      </c>
      <c r="Q35">
        <f>AVERAGE(F35:F37)</f>
        <v>7.1000000000000014</v>
      </c>
      <c r="R35" t="str">
        <f>G35</f>
        <v>GTTTTGTCCCTCGGCGGACACCGTTTTCCAGCCAAGCAATGTCTGCGCCT</v>
      </c>
      <c r="S35" t="str">
        <f>H35</f>
        <v>TCGCCGATTTCGTAGCGTGCCGAGTTCTATCCTTTCCCCGACGCTGGGCAT</v>
      </c>
      <c r="T35">
        <f>AVERAGE(I35:I37)</f>
        <v>13.388167313633332</v>
      </c>
      <c r="U35" t="str">
        <f>J35</f>
        <v>CTT</v>
      </c>
    </row>
    <row r="36" spans="1:21" x14ac:dyDescent="0.2">
      <c r="A36" t="s">
        <v>52</v>
      </c>
      <c r="B36" t="s">
        <v>53</v>
      </c>
      <c r="C36">
        <v>112</v>
      </c>
      <c r="D36">
        <v>22</v>
      </c>
      <c r="E36">
        <v>189.66</v>
      </c>
      <c r="F36">
        <v>5.9</v>
      </c>
      <c r="G36" t="s">
        <v>54</v>
      </c>
      <c r="H36" t="s">
        <v>55</v>
      </c>
      <c r="I36">
        <v>16.994041873099999</v>
      </c>
      <c r="J36" t="s">
        <v>56</v>
      </c>
    </row>
    <row r="37" spans="1:21" x14ac:dyDescent="0.2">
      <c r="A37" t="s">
        <v>52</v>
      </c>
      <c r="B37" t="s">
        <v>53</v>
      </c>
      <c r="C37">
        <v>112</v>
      </c>
      <c r="D37">
        <v>12</v>
      </c>
      <c r="E37">
        <v>134.83000000000001</v>
      </c>
      <c r="F37">
        <v>5.0999999999999996</v>
      </c>
      <c r="G37" t="s">
        <v>54</v>
      </c>
      <c r="H37" t="s">
        <v>55</v>
      </c>
      <c r="I37">
        <v>12.8917053283</v>
      </c>
      <c r="J37" t="s">
        <v>56</v>
      </c>
    </row>
    <row r="38" spans="1:21" x14ac:dyDescent="0.2">
      <c r="A38" t="s">
        <v>57</v>
      </c>
      <c r="B38" t="s">
        <v>58</v>
      </c>
      <c r="C38">
        <v>699</v>
      </c>
      <c r="D38">
        <v>19</v>
      </c>
      <c r="E38">
        <v>182.76</v>
      </c>
      <c r="F38">
        <v>6.6</v>
      </c>
      <c r="G38" t="s">
        <v>59</v>
      </c>
      <c r="H38" t="s">
        <v>60</v>
      </c>
      <c r="I38">
        <v>20.869365087199998</v>
      </c>
      <c r="J38" t="s">
        <v>61</v>
      </c>
      <c r="L38" t="str">
        <f>A38</f>
        <v>Ankrd55</v>
      </c>
      <c r="M38" t="str">
        <f>B38</f>
        <v>NM_001168403</v>
      </c>
      <c r="N38">
        <f>AVERAGE(C38:C40)</f>
        <v>699</v>
      </c>
      <c r="O38">
        <f>AVERAGE(D38:D40)</f>
        <v>21.666666666666668</v>
      </c>
      <c r="P38">
        <f>AVERAGE(E38:E40)</f>
        <v>186.48666666666665</v>
      </c>
      <c r="Q38">
        <f>AVERAGE(F38:F40)</f>
        <v>6.1000000000000005</v>
      </c>
      <c r="R38" t="str">
        <f>G38</f>
        <v>TGAAGAAGTCGACCTGGCAATGGTGTATCAGGCAGCATCGAATGGAGATG</v>
      </c>
      <c r="S38" t="str">
        <f>H38</f>
        <v>TCAACTCTCTGACCTCCGTCATTCGGGAGGATCCGTCCATCCTGGAGTGTT</v>
      </c>
      <c r="T38">
        <f>AVERAGE(I38:I40)</f>
        <v>18.715329458999999</v>
      </c>
      <c r="U38" t="str">
        <f>J38</f>
        <v>GTC</v>
      </c>
    </row>
    <row r="39" spans="1:21" x14ac:dyDescent="0.2">
      <c r="A39" t="s">
        <v>57</v>
      </c>
      <c r="B39" t="s">
        <v>58</v>
      </c>
      <c r="C39">
        <v>699</v>
      </c>
      <c r="D39">
        <v>26</v>
      </c>
      <c r="E39">
        <v>189.78</v>
      </c>
      <c r="F39">
        <v>5.9</v>
      </c>
      <c r="G39" t="s">
        <v>59</v>
      </c>
      <c r="H39" t="s">
        <v>60</v>
      </c>
      <c r="I39">
        <v>17.005416065199999</v>
      </c>
      <c r="J39" t="s">
        <v>61</v>
      </c>
    </row>
    <row r="40" spans="1:21" x14ac:dyDescent="0.2">
      <c r="A40" t="s">
        <v>57</v>
      </c>
      <c r="B40" t="s">
        <v>58</v>
      </c>
      <c r="C40">
        <v>699</v>
      </c>
      <c r="D40">
        <v>20</v>
      </c>
      <c r="E40">
        <v>186.92</v>
      </c>
      <c r="F40">
        <v>5.8</v>
      </c>
      <c r="G40" t="s">
        <v>59</v>
      </c>
      <c r="H40" t="s">
        <v>60</v>
      </c>
      <c r="I40">
        <v>18.271207224600001</v>
      </c>
      <c r="J40" t="s">
        <v>61</v>
      </c>
    </row>
    <row r="41" spans="1:21" x14ac:dyDescent="0.2">
      <c r="A41" t="s">
        <v>62</v>
      </c>
      <c r="B41" t="s">
        <v>63</v>
      </c>
      <c r="C41">
        <v>2766</v>
      </c>
      <c r="D41">
        <v>21</v>
      </c>
      <c r="E41">
        <v>73.510000000000005</v>
      </c>
      <c r="F41">
        <v>44.8</v>
      </c>
      <c r="G41" t="s">
        <v>64</v>
      </c>
      <c r="H41" t="s">
        <v>65</v>
      </c>
      <c r="I41">
        <v>2.2921955800000001E-2</v>
      </c>
      <c r="J41" t="s">
        <v>23</v>
      </c>
      <c r="L41" t="str">
        <f>A41</f>
        <v>Ap2a2</v>
      </c>
      <c r="M41" t="str">
        <f>B41</f>
        <v>NM_001357068</v>
      </c>
      <c r="N41">
        <f>AVERAGE(C41:C43)</f>
        <v>2766</v>
      </c>
      <c r="O41">
        <f>AVERAGE(D41:D43)</f>
        <v>31.333333333333332</v>
      </c>
      <c r="P41">
        <f>AVERAGE(E41:E43)</f>
        <v>74.948333333333338</v>
      </c>
      <c r="Q41">
        <f>AVERAGE(F41:F43)</f>
        <v>37.316666666666663</v>
      </c>
      <c r="R41" t="str">
        <f>G41</f>
        <v>AATCCACAGCAAGAAGTGCAGAATATCTTCAAAGCAAAGCATCCGATGGA</v>
      </c>
      <c r="S41" t="str">
        <f>H41</f>
        <v>CACAGAGATCACTAAGGCAAAGATTATTGGATTTGGTTCTGCGCTCCTGGA</v>
      </c>
      <c r="T41">
        <f>AVERAGE(I41:I43)</f>
        <v>0.19508191943333333</v>
      </c>
      <c r="U41" t="str">
        <f>J41</f>
        <v>GAC</v>
      </c>
    </row>
    <row r="42" spans="1:21" x14ac:dyDescent="0.2">
      <c r="A42" t="s">
        <v>62</v>
      </c>
      <c r="B42" t="s">
        <v>63</v>
      </c>
      <c r="C42">
        <v>2766</v>
      </c>
      <c r="D42">
        <v>55</v>
      </c>
      <c r="E42">
        <v>73.015000000000001</v>
      </c>
      <c r="F42">
        <v>34.15</v>
      </c>
      <c r="G42" t="s">
        <v>64</v>
      </c>
      <c r="H42" t="s">
        <v>65</v>
      </c>
      <c r="I42">
        <v>0.47487502279999999</v>
      </c>
      <c r="J42" t="s">
        <v>23</v>
      </c>
    </row>
    <row r="43" spans="1:21" x14ac:dyDescent="0.2">
      <c r="A43" t="s">
        <v>62</v>
      </c>
      <c r="B43" t="s">
        <v>63</v>
      </c>
      <c r="C43">
        <v>2766</v>
      </c>
      <c r="D43">
        <v>18</v>
      </c>
      <c r="E43">
        <v>78.319999999999993</v>
      </c>
      <c r="F43">
        <v>33</v>
      </c>
      <c r="G43" t="s">
        <v>64</v>
      </c>
      <c r="H43" t="s">
        <v>65</v>
      </c>
      <c r="I43">
        <v>8.7448779700000007E-2</v>
      </c>
      <c r="J43" t="s">
        <v>23</v>
      </c>
    </row>
    <row r="44" spans="1:21" x14ac:dyDescent="0.2">
      <c r="A44" t="s">
        <v>66</v>
      </c>
      <c r="B44" t="s">
        <v>67</v>
      </c>
      <c r="C44">
        <v>400</v>
      </c>
      <c r="D44">
        <v>79</v>
      </c>
      <c r="E44">
        <v>225.07</v>
      </c>
      <c r="F44">
        <v>9.1</v>
      </c>
      <c r="G44" t="s">
        <v>68</v>
      </c>
      <c r="H44" t="s">
        <v>69</v>
      </c>
      <c r="I44">
        <v>25.9601254122</v>
      </c>
      <c r="J44" t="s">
        <v>70</v>
      </c>
      <c r="L44" t="str">
        <f>A44</f>
        <v>Armcx2</v>
      </c>
      <c r="M44" t="str">
        <f>B44</f>
        <v>NM_026139</v>
      </c>
      <c r="N44">
        <f>AVERAGE(C44:C46)</f>
        <v>400</v>
      </c>
      <c r="O44">
        <f>AVERAGE(D44:D46)</f>
        <v>96</v>
      </c>
      <c r="P44">
        <f>AVERAGE(E44:E46)</f>
        <v>279.14000000000004</v>
      </c>
      <c r="Q44">
        <f>AVERAGE(F44:F46)</f>
        <v>8.4333333333333336</v>
      </c>
      <c r="R44" t="str">
        <f>G44</f>
        <v>TCCCCTCCCAGCCCCCTGCCTTTCTAGGGCGCTAGCAAATGGGTGTGCCA</v>
      </c>
      <c r="S44" t="str">
        <f>H44</f>
        <v>GCTTCTGTGGGAGAGATGGAGCATTTGGAGCTGTACGGGCTTCACAGGCTG</v>
      </c>
      <c r="T44">
        <f>AVERAGE(I44:I46)</f>
        <v>28.139954745733334</v>
      </c>
      <c r="U44" t="str">
        <f>J44</f>
        <v>AGC</v>
      </c>
    </row>
    <row r="45" spans="1:21" x14ac:dyDescent="0.2">
      <c r="A45" t="s">
        <v>66</v>
      </c>
      <c r="B45" t="s">
        <v>67</v>
      </c>
      <c r="C45">
        <v>400</v>
      </c>
      <c r="D45">
        <v>127</v>
      </c>
      <c r="E45">
        <v>325.64</v>
      </c>
      <c r="F45">
        <v>9</v>
      </c>
      <c r="G45" t="s">
        <v>68</v>
      </c>
      <c r="H45" t="s">
        <v>69</v>
      </c>
      <c r="I45">
        <v>29.882897232400001</v>
      </c>
      <c r="J45" t="s">
        <v>70</v>
      </c>
    </row>
    <row r="46" spans="1:21" x14ac:dyDescent="0.2">
      <c r="A46" t="s">
        <v>66</v>
      </c>
      <c r="B46" t="s">
        <v>67</v>
      </c>
      <c r="C46">
        <v>400</v>
      </c>
      <c r="D46">
        <v>82</v>
      </c>
      <c r="E46">
        <v>286.70999999999998</v>
      </c>
      <c r="F46">
        <v>7.2</v>
      </c>
      <c r="G46" t="s">
        <v>68</v>
      </c>
      <c r="H46" t="s">
        <v>69</v>
      </c>
      <c r="I46">
        <v>28.576841592600001</v>
      </c>
      <c r="J46" t="s">
        <v>70</v>
      </c>
    </row>
    <row r="47" spans="1:21" x14ac:dyDescent="0.2">
      <c r="A47" t="s">
        <v>71</v>
      </c>
      <c r="B47" t="s">
        <v>72</v>
      </c>
      <c r="C47">
        <v>231</v>
      </c>
      <c r="D47">
        <v>37</v>
      </c>
      <c r="E47">
        <v>52.48</v>
      </c>
      <c r="F47">
        <v>15.3</v>
      </c>
      <c r="G47" t="s">
        <v>73</v>
      </c>
      <c r="H47" t="s">
        <v>74</v>
      </c>
      <c r="I47">
        <v>5.1022196022999999</v>
      </c>
      <c r="J47" t="s">
        <v>75</v>
      </c>
      <c r="L47" t="str">
        <f>A47</f>
        <v>Arxes1</v>
      </c>
      <c r="M47" t="str">
        <f>B47</f>
        <v>NM_029541</v>
      </c>
      <c r="N47">
        <f>AVERAGE(C47:C49)</f>
        <v>231</v>
      </c>
      <c r="O47">
        <f>AVERAGE(D47:D49)</f>
        <v>40</v>
      </c>
      <c r="P47">
        <f>AVERAGE(E47:E49)</f>
        <v>67.739999999999995</v>
      </c>
      <c r="Q47">
        <f>AVERAGE(F47:F49)</f>
        <v>13.799999999999999</v>
      </c>
      <c r="R47" t="str">
        <f>G47</f>
        <v>CACGCTGAGCGTCATGGCGGCGCTCACCTTGGGCTGCATCCTCACCACCG</v>
      </c>
      <c r="S47" t="str">
        <f>H47</f>
        <v>CCTTCAAAGACAGGAGCGCGCCCGTGCGCCTGCACGTCTCCAGGATCCTGC</v>
      </c>
      <c r="T47">
        <f>AVERAGE(I47:I49)</f>
        <v>5.9174555652333325</v>
      </c>
      <c r="U47" t="str">
        <f>J47</f>
        <v>GCC</v>
      </c>
    </row>
    <row r="48" spans="1:21" x14ac:dyDescent="0.2">
      <c r="A48" t="s">
        <v>71</v>
      </c>
      <c r="B48" t="s">
        <v>72</v>
      </c>
      <c r="C48">
        <v>231</v>
      </c>
      <c r="D48">
        <v>41</v>
      </c>
      <c r="E48">
        <v>80.39</v>
      </c>
      <c r="F48">
        <v>12.2</v>
      </c>
      <c r="G48" t="s">
        <v>73</v>
      </c>
      <c r="H48" t="s">
        <v>74</v>
      </c>
      <c r="I48">
        <v>6.6368921075999996</v>
      </c>
      <c r="J48" t="s">
        <v>75</v>
      </c>
    </row>
    <row r="49" spans="1:21" x14ac:dyDescent="0.2">
      <c r="A49" t="s">
        <v>71</v>
      </c>
      <c r="B49" t="s">
        <v>72</v>
      </c>
      <c r="C49">
        <v>231</v>
      </c>
      <c r="D49">
        <v>42</v>
      </c>
      <c r="E49">
        <v>70.349999999999994</v>
      </c>
      <c r="F49">
        <v>13.9</v>
      </c>
      <c r="G49" t="s">
        <v>73</v>
      </c>
      <c r="H49" t="s">
        <v>74</v>
      </c>
      <c r="I49">
        <v>6.0132549857999997</v>
      </c>
      <c r="J49" t="s">
        <v>75</v>
      </c>
    </row>
    <row r="50" spans="1:21" x14ac:dyDescent="0.2">
      <c r="A50" t="s">
        <v>71</v>
      </c>
      <c r="B50" t="s">
        <v>72</v>
      </c>
      <c r="C50">
        <v>557</v>
      </c>
      <c r="D50">
        <v>75</v>
      </c>
      <c r="E50">
        <v>106.38</v>
      </c>
      <c r="F50">
        <v>15.3</v>
      </c>
      <c r="G50" t="s">
        <v>76</v>
      </c>
      <c r="H50" t="s">
        <v>77</v>
      </c>
      <c r="I50">
        <v>11.8972869304</v>
      </c>
      <c r="J50" t="s">
        <v>9</v>
      </c>
      <c r="L50" t="str">
        <f>A50</f>
        <v>Arxes1</v>
      </c>
      <c r="M50" t="str">
        <f>B50</f>
        <v>NM_029541</v>
      </c>
      <c r="N50">
        <f>AVERAGE(C50:C52)</f>
        <v>557</v>
      </c>
      <c r="O50">
        <f>AVERAGE(D50:D52)</f>
        <v>58.666666666666664</v>
      </c>
      <c r="P50">
        <f>AVERAGE(E50:E52)</f>
        <v>95.756666666666661</v>
      </c>
      <c r="Q50">
        <f>AVERAGE(F50:F52)</f>
        <v>13.799999999999999</v>
      </c>
      <c r="R50" t="str">
        <f>G50</f>
        <v>TCAAAAGCAAGTATTTTTTCTTTGACGATGGACACGGGCTCAAGGGAAAC</v>
      </c>
      <c r="S50" t="str">
        <f>H50</f>
        <v>AGGAATGTCACTTTGACTCTCTCCTGGCAAGTGATACCGATTGCTGGGATC</v>
      </c>
      <c r="T50">
        <f>AVERAGE(I50:I52)</f>
        <v>9.2376016540000006</v>
      </c>
      <c r="U50" t="str">
        <f>J50</f>
        <v>AGG</v>
      </c>
    </row>
    <row r="51" spans="1:21" x14ac:dyDescent="0.2">
      <c r="A51" t="s">
        <v>71</v>
      </c>
      <c r="B51" t="s">
        <v>72</v>
      </c>
      <c r="C51">
        <v>557</v>
      </c>
      <c r="D51">
        <v>41</v>
      </c>
      <c r="E51">
        <v>80.39</v>
      </c>
      <c r="F51">
        <v>12.2</v>
      </c>
      <c r="G51" t="s">
        <v>76</v>
      </c>
      <c r="H51" t="s">
        <v>77</v>
      </c>
      <c r="I51">
        <v>6.6368921075999996</v>
      </c>
      <c r="J51" t="s">
        <v>9</v>
      </c>
    </row>
    <row r="52" spans="1:21" x14ac:dyDescent="0.2">
      <c r="A52" t="s">
        <v>71</v>
      </c>
      <c r="B52" t="s">
        <v>72</v>
      </c>
      <c r="C52">
        <v>557</v>
      </c>
      <c r="D52">
        <v>60</v>
      </c>
      <c r="E52">
        <v>100.5</v>
      </c>
      <c r="F52">
        <v>13.9</v>
      </c>
      <c r="G52" t="s">
        <v>76</v>
      </c>
      <c r="H52" t="s">
        <v>77</v>
      </c>
      <c r="I52">
        <v>9.1786259240000003</v>
      </c>
      <c r="J52" t="s">
        <v>9</v>
      </c>
    </row>
    <row r="53" spans="1:21" x14ac:dyDescent="0.2">
      <c r="A53" t="s">
        <v>71</v>
      </c>
      <c r="B53" t="s">
        <v>72</v>
      </c>
      <c r="C53">
        <v>566</v>
      </c>
      <c r="D53">
        <v>67</v>
      </c>
      <c r="E53">
        <v>95.04</v>
      </c>
      <c r="F53">
        <v>15.3</v>
      </c>
      <c r="G53" t="s">
        <v>78</v>
      </c>
      <c r="H53" t="s">
        <v>79</v>
      </c>
      <c r="I53">
        <v>10.4676753627</v>
      </c>
      <c r="J53" t="s">
        <v>80</v>
      </c>
      <c r="L53" t="str">
        <f>A53</f>
        <v>Arxes1</v>
      </c>
      <c r="M53" t="str">
        <f>B53</f>
        <v>NM_029541</v>
      </c>
      <c r="N53">
        <f>AVERAGE(C53:C55)</f>
        <v>566</v>
      </c>
      <c r="O53">
        <f>AVERAGE(D53:D55)</f>
        <v>57</v>
      </c>
      <c r="P53">
        <f>AVERAGE(E53:E55)</f>
        <v>94.416666666666671</v>
      </c>
      <c r="Q53">
        <f>AVERAGE(F53:F55)</f>
        <v>13.799999999999999</v>
      </c>
      <c r="R53" t="str">
        <f>G53</f>
        <v>AGTATTTTTTCTTTGACGATGGACACGGGCTCAAGGGAAACAGGAATGTC</v>
      </c>
      <c r="S53" t="str">
        <f>H53</f>
        <v>ACTTTGACTCTCTCCTGGCAAGTGATACCGATTGCTGGGATCCTGCCTCTT</v>
      </c>
      <c r="T53">
        <f>AVERAGE(I53:I55)</f>
        <v>8.963874748266667</v>
      </c>
      <c r="U53" t="str">
        <f>J53</f>
        <v>ACT</v>
      </c>
    </row>
    <row r="54" spans="1:21" x14ac:dyDescent="0.2">
      <c r="A54" t="s">
        <v>71</v>
      </c>
      <c r="B54" t="s">
        <v>72</v>
      </c>
      <c r="C54">
        <v>566</v>
      </c>
      <c r="D54">
        <v>49</v>
      </c>
      <c r="E54">
        <v>96.08</v>
      </c>
      <c r="F54">
        <v>12.2</v>
      </c>
      <c r="G54" t="s">
        <v>78</v>
      </c>
      <c r="H54" t="s">
        <v>79</v>
      </c>
      <c r="I54">
        <v>8.1240677259999998</v>
      </c>
      <c r="J54" t="s">
        <v>80</v>
      </c>
    </row>
    <row r="55" spans="1:21" x14ac:dyDescent="0.2">
      <c r="A55" t="s">
        <v>71</v>
      </c>
      <c r="B55" t="s">
        <v>72</v>
      </c>
      <c r="C55">
        <v>566</v>
      </c>
      <c r="D55">
        <v>55</v>
      </c>
      <c r="E55">
        <v>92.13</v>
      </c>
      <c r="F55">
        <v>13.9</v>
      </c>
      <c r="G55" t="s">
        <v>78</v>
      </c>
      <c r="H55" t="s">
        <v>79</v>
      </c>
      <c r="I55">
        <v>8.2998811560999997</v>
      </c>
      <c r="J55" t="s">
        <v>80</v>
      </c>
    </row>
    <row r="56" spans="1:21" x14ac:dyDescent="0.2">
      <c r="A56" t="s">
        <v>71</v>
      </c>
      <c r="B56" t="s">
        <v>72</v>
      </c>
      <c r="C56">
        <v>567</v>
      </c>
      <c r="D56">
        <v>88</v>
      </c>
      <c r="E56">
        <v>124.82</v>
      </c>
      <c r="F56">
        <v>15.3</v>
      </c>
      <c r="G56" t="s">
        <v>81</v>
      </c>
      <c r="H56" t="s">
        <v>82</v>
      </c>
      <c r="I56">
        <v>14.221981578499999</v>
      </c>
      <c r="J56" t="s">
        <v>80</v>
      </c>
      <c r="L56" t="str">
        <f>A56</f>
        <v>Arxes1</v>
      </c>
      <c r="M56" t="str">
        <f>B56</f>
        <v>NM_029541</v>
      </c>
      <c r="N56">
        <f>AVERAGE(C56:C58)</f>
        <v>567</v>
      </c>
      <c r="O56">
        <f>AVERAGE(D56:D58)</f>
        <v>73</v>
      </c>
      <c r="P56">
        <f>AVERAGE(E56:E58)</f>
        <v>120.84666666666668</v>
      </c>
      <c r="Q56">
        <f>AVERAGE(F56:F58)</f>
        <v>13.799999999999999</v>
      </c>
      <c r="R56" t="str">
        <f>G56</f>
        <v>GTATTTTTTCTTTGACGATGGACACGGGCTCAAGGGAAACAGGAATGTCA</v>
      </c>
      <c r="S56" t="str">
        <f>H56</f>
        <v>CTTTGACTCTCTCCTGGCAAGTGATACCGATTGCTGGGATCCTGCCTCTTG</v>
      </c>
      <c r="T56">
        <f>AVERAGE(I56:I58)</f>
        <v>11.847934223000001</v>
      </c>
      <c r="U56" t="str">
        <f>J56</f>
        <v>ACT</v>
      </c>
    </row>
    <row r="57" spans="1:21" x14ac:dyDescent="0.2">
      <c r="A57" t="s">
        <v>71</v>
      </c>
      <c r="B57" t="s">
        <v>72</v>
      </c>
      <c r="C57">
        <v>567</v>
      </c>
      <c r="D57">
        <v>64</v>
      </c>
      <c r="E57">
        <v>125.49</v>
      </c>
      <c r="F57">
        <v>12.2</v>
      </c>
      <c r="G57" t="s">
        <v>81</v>
      </c>
      <c r="H57" t="s">
        <v>82</v>
      </c>
      <c r="I57">
        <v>10.9116926423</v>
      </c>
      <c r="J57" t="s">
        <v>80</v>
      </c>
    </row>
    <row r="58" spans="1:21" x14ac:dyDescent="0.2">
      <c r="A58" t="s">
        <v>71</v>
      </c>
      <c r="B58" t="s">
        <v>72</v>
      </c>
      <c r="C58">
        <v>567</v>
      </c>
      <c r="D58">
        <v>67</v>
      </c>
      <c r="E58">
        <v>112.23</v>
      </c>
      <c r="F58">
        <v>13.9</v>
      </c>
      <c r="G58" t="s">
        <v>81</v>
      </c>
      <c r="H58" t="s">
        <v>82</v>
      </c>
      <c r="I58">
        <v>10.4101284482</v>
      </c>
      <c r="J58" t="s">
        <v>80</v>
      </c>
    </row>
    <row r="59" spans="1:21" x14ac:dyDescent="0.2">
      <c r="A59" t="s">
        <v>83</v>
      </c>
      <c r="B59" t="s">
        <v>84</v>
      </c>
      <c r="C59">
        <v>231</v>
      </c>
      <c r="D59">
        <v>37</v>
      </c>
      <c r="E59">
        <v>52.41</v>
      </c>
      <c r="F59">
        <v>15.4</v>
      </c>
      <c r="G59" t="s">
        <v>73</v>
      </c>
      <c r="H59" t="s">
        <v>74</v>
      </c>
      <c r="I59">
        <v>5.0933948395000002</v>
      </c>
      <c r="J59" t="s">
        <v>75</v>
      </c>
      <c r="L59" t="str">
        <f>A59</f>
        <v>Arxes2</v>
      </c>
      <c r="M59" t="str">
        <f>B59</f>
        <v>NM_029823</v>
      </c>
      <c r="N59">
        <f>AVERAGE(C59:C61)</f>
        <v>231</v>
      </c>
      <c r="O59">
        <f>AVERAGE(D59:D61)</f>
        <v>40</v>
      </c>
      <c r="P59">
        <f>AVERAGE(E59:E61)</f>
        <v>67.663333333333327</v>
      </c>
      <c r="Q59">
        <f>AVERAGE(F59:F61)</f>
        <v>13.866666666666667</v>
      </c>
      <c r="R59" t="str">
        <f>G59</f>
        <v>CACGCTGAGCGTCATGGCGGCGCTCACCTTGGGCTGCATCCTCACCACCG</v>
      </c>
      <c r="S59" t="str">
        <f>H59</f>
        <v>CCTTCAAAGACAGGAGCGCGCCCGTGCGCCTGCACGTCTCCAGGATCCTGC</v>
      </c>
      <c r="T59">
        <f>AVERAGE(I59:I61)</f>
        <v>5.9094587811333339</v>
      </c>
      <c r="U59" t="str">
        <f>J59</f>
        <v>GCC</v>
      </c>
    </row>
    <row r="60" spans="1:21" x14ac:dyDescent="0.2">
      <c r="A60" t="s">
        <v>83</v>
      </c>
      <c r="B60" t="s">
        <v>84</v>
      </c>
      <c r="C60">
        <v>231</v>
      </c>
      <c r="D60">
        <v>41</v>
      </c>
      <c r="E60">
        <v>80.23</v>
      </c>
      <c r="F60">
        <v>12.3</v>
      </c>
      <c r="G60" t="s">
        <v>73</v>
      </c>
      <c r="H60" t="s">
        <v>74</v>
      </c>
      <c r="I60">
        <v>6.6217265181</v>
      </c>
      <c r="J60" t="s">
        <v>75</v>
      </c>
    </row>
    <row r="61" spans="1:21" x14ac:dyDescent="0.2">
      <c r="A61" t="s">
        <v>83</v>
      </c>
      <c r="B61" t="s">
        <v>84</v>
      </c>
      <c r="C61">
        <v>231</v>
      </c>
      <c r="D61">
        <v>42</v>
      </c>
      <c r="E61">
        <v>70.349999999999994</v>
      </c>
      <c r="F61">
        <v>13.9</v>
      </c>
      <c r="G61" t="s">
        <v>73</v>
      </c>
      <c r="H61" t="s">
        <v>74</v>
      </c>
      <c r="I61">
        <v>6.0132549857999997</v>
      </c>
      <c r="J61" t="s">
        <v>75</v>
      </c>
    </row>
    <row r="62" spans="1:21" x14ac:dyDescent="0.2">
      <c r="A62" t="s">
        <v>83</v>
      </c>
      <c r="B62" t="s">
        <v>84</v>
      </c>
      <c r="C62">
        <v>557</v>
      </c>
      <c r="D62">
        <v>75</v>
      </c>
      <c r="E62">
        <v>106.23</v>
      </c>
      <c r="F62">
        <v>15.4</v>
      </c>
      <c r="G62" t="s">
        <v>76</v>
      </c>
      <c r="H62" t="s">
        <v>77</v>
      </c>
      <c r="I62">
        <v>11.878376724500001</v>
      </c>
      <c r="J62" t="s">
        <v>9</v>
      </c>
      <c r="L62" t="str">
        <f>A62</f>
        <v>Arxes2</v>
      </c>
      <c r="M62" t="str">
        <f>B62</f>
        <v>NM_029823</v>
      </c>
      <c r="N62">
        <f>AVERAGE(C62:C64)</f>
        <v>557</v>
      </c>
      <c r="O62">
        <f>AVERAGE(D62:D64)</f>
        <v>58.666666666666664</v>
      </c>
      <c r="P62">
        <f>AVERAGE(E62:E64)</f>
        <v>95.65333333333335</v>
      </c>
      <c r="Q62">
        <f>AVERAGE(F62:F64)</f>
        <v>13.866666666666667</v>
      </c>
      <c r="R62" t="str">
        <f>G62</f>
        <v>TCAAAAGCAAGTATTTTTTCTTTGACGATGGACACGGGCTCAAGGGAAAC</v>
      </c>
      <c r="S62" t="str">
        <f>H62</f>
        <v>AGGAATGTCACTTTGACTCTCTCCTGGCAAGTGATACCGATTGCTGGGATC</v>
      </c>
      <c r="T62">
        <f>AVERAGE(I62:I64)</f>
        <v>9.2262430555333328</v>
      </c>
      <c r="U62" t="str">
        <f>J62</f>
        <v>AGG</v>
      </c>
    </row>
    <row r="63" spans="1:21" x14ac:dyDescent="0.2">
      <c r="A63" t="s">
        <v>83</v>
      </c>
      <c r="B63" t="s">
        <v>84</v>
      </c>
      <c r="C63">
        <v>557</v>
      </c>
      <c r="D63">
        <v>41</v>
      </c>
      <c r="E63">
        <v>80.23</v>
      </c>
      <c r="F63">
        <v>12.3</v>
      </c>
      <c r="G63" t="s">
        <v>76</v>
      </c>
      <c r="H63" t="s">
        <v>77</v>
      </c>
      <c r="I63">
        <v>6.6217265181</v>
      </c>
      <c r="J63" t="s">
        <v>9</v>
      </c>
    </row>
    <row r="64" spans="1:21" x14ac:dyDescent="0.2">
      <c r="A64" t="s">
        <v>83</v>
      </c>
      <c r="B64" t="s">
        <v>84</v>
      </c>
      <c r="C64">
        <v>557</v>
      </c>
      <c r="D64">
        <v>60</v>
      </c>
      <c r="E64">
        <v>100.5</v>
      </c>
      <c r="F64">
        <v>13.9</v>
      </c>
      <c r="G64" t="s">
        <v>76</v>
      </c>
      <c r="H64" t="s">
        <v>77</v>
      </c>
      <c r="I64">
        <v>9.1786259240000003</v>
      </c>
      <c r="J64" t="s">
        <v>9</v>
      </c>
    </row>
    <row r="65" spans="1:21" x14ac:dyDescent="0.2">
      <c r="A65" t="s">
        <v>83</v>
      </c>
      <c r="B65" t="s">
        <v>84</v>
      </c>
      <c r="C65">
        <v>566</v>
      </c>
      <c r="D65">
        <v>67</v>
      </c>
      <c r="E65">
        <v>94.9</v>
      </c>
      <c r="F65">
        <v>15.4</v>
      </c>
      <c r="G65" t="s">
        <v>78</v>
      </c>
      <c r="H65" t="s">
        <v>79</v>
      </c>
      <c r="I65">
        <v>10.4500258372</v>
      </c>
      <c r="J65" t="s">
        <v>80</v>
      </c>
      <c r="L65" t="str">
        <f>A65</f>
        <v>Arxes2</v>
      </c>
      <c r="M65" t="str">
        <f>B65</f>
        <v>NM_029823</v>
      </c>
      <c r="N65">
        <f>AVERAGE(C65:C67)</f>
        <v>566</v>
      </c>
      <c r="O65">
        <f>AVERAGE(D65:D67)</f>
        <v>57</v>
      </c>
      <c r="P65">
        <f>AVERAGE(E65:E67)</f>
        <v>94.306666666666672</v>
      </c>
      <c r="Q65">
        <f>AVERAGE(F65:F67)</f>
        <v>13.866666666666667</v>
      </c>
      <c r="R65" t="str">
        <f>G65</f>
        <v>AGTATTTTTTCTTTGACGATGGACACGGGCTCAAGGGAAACAGGAATGTC</v>
      </c>
      <c r="S65" t="str">
        <f>H65</f>
        <v>ACTTTGACTCTCTCCTGGCAAGTGATACCGATTGCTGGGATCCTGCCTCTT</v>
      </c>
      <c r="T65">
        <f>AVERAGE(I65:I67)</f>
        <v>8.9519885272666659</v>
      </c>
      <c r="U65" t="str">
        <f>J65</f>
        <v>ACT</v>
      </c>
    </row>
    <row r="66" spans="1:21" x14ac:dyDescent="0.2">
      <c r="A66" t="s">
        <v>83</v>
      </c>
      <c r="B66" t="s">
        <v>84</v>
      </c>
      <c r="C66">
        <v>566</v>
      </c>
      <c r="D66">
        <v>49</v>
      </c>
      <c r="E66">
        <v>95.89</v>
      </c>
      <c r="F66">
        <v>12.3</v>
      </c>
      <c r="G66" t="s">
        <v>78</v>
      </c>
      <c r="H66" t="s">
        <v>79</v>
      </c>
      <c r="I66">
        <v>8.1060585884999998</v>
      </c>
      <c r="J66" t="s">
        <v>80</v>
      </c>
    </row>
    <row r="67" spans="1:21" x14ac:dyDescent="0.2">
      <c r="A67" t="s">
        <v>83</v>
      </c>
      <c r="B67" t="s">
        <v>84</v>
      </c>
      <c r="C67">
        <v>566</v>
      </c>
      <c r="D67">
        <v>55</v>
      </c>
      <c r="E67">
        <v>92.13</v>
      </c>
      <c r="F67">
        <v>13.9</v>
      </c>
      <c r="G67" t="s">
        <v>78</v>
      </c>
      <c r="H67" t="s">
        <v>79</v>
      </c>
      <c r="I67">
        <v>8.2998811560999997</v>
      </c>
      <c r="J67" t="s">
        <v>80</v>
      </c>
    </row>
    <row r="68" spans="1:21" x14ac:dyDescent="0.2">
      <c r="A68" t="s">
        <v>83</v>
      </c>
      <c r="B68" t="s">
        <v>84</v>
      </c>
      <c r="C68">
        <v>567</v>
      </c>
      <c r="D68">
        <v>88</v>
      </c>
      <c r="E68">
        <v>124.65</v>
      </c>
      <c r="F68">
        <v>15.4</v>
      </c>
      <c r="G68" t="s">
        <v>81</v>
      </c>
      <c r="H68" t="s">
        <v>82</v>
      </c>
      <c r="I68">
        <v>14.200550011800001</v>
      </c>
      <c r="J68" t="s">
        <v>80</v>
      </c>
      <c r="L68" t="str">
        <f>A68</f>
        <v>Arxes2</v>
      </c>
      <c r="M68" t="str">
        <f>B68</f>
        <v>NM_029823</v>
      </c>
      <c r="N68">
        <f>AVERAGE(C68:C70)</f>
        <v>567</v>
      </c>
      <c r="O68">
        <f>AVERAGE(D68:D70)</f>
        <v>73</v>
      </c>
      <c r="P68">
        <f>AVERAGE(E68:E70)</f>
        <v>120.70666666666666</v>
      </c>
      <c r="Q68">
        <f>AVERAGE(F68:F70)</f>
        <v>13.866666666666667</v>
      </c>
      <c r="R68" t="str">
        <f>G68</f>
        <v>GTATTTTTTCTTTGACGATGGACACGGGCTCAAGGGAAACAGGAATGTCA</v>
      </c>
      <c r="S68" t="str">
        <f>H68</f>
        <v>CTTTGACTCTCTCCTGGCAAGTGATACCGATTGCTGGGATCCTGCCTCTTG</v>
      </c>
      <c r="T68">
        <f>AVERAGE(I68:I70)</f>
        <v>11.8328916229</v>
      </c>
      <c r="U68" t="str">
        <f>J68</f>
        <v>ACT</v>
      </c>
    </row>
    <row r="69" spans="1:21" x14ac:dyDescent="0.2">
      <c r="A69" t="s">
        <v>83</v>
      </c>
      <c r="B69" t="s">
        <v>84</v>
      </c>
      <c r="C69">
        <v>567</v>
      </c>
      <c r="D69">
        <v>64</v>
      </c>
      <c r="E69">
        <v>125.24</v>
      </c>
      <c r="F69">
        <v>12.3</v>
      </c>
      <c r="G69" t="s">
        <v>81</v>
      </c>
      <c r="H69" t="s">
        <v>82</v>
      </c>
      <c r="I69">
        <v>10.887996408699999</v>
      </c>
      <c r="J69" t="s">
        <v>80</v>
      </c>
    </row>
    <row r="70" spans="1:21" x14ac:dyDescent="0.2">
      <c r="A70" t="s">
        <v>83</v>
      </c>
      <c r="B70" t="s">
        <v>84</v>
      </c>
      <c r="C70">
        <v>567</v>
      </c>
      <c r="D70">
        <v>67</v>
      </c>
      <c r="E70">
        <v>112.23</v>
      </c>
      <c r="F70">
        <v>13.9</v>
      </c>
      <c r="G70" t="s">
        <v>81</v>
      </c>
      <c r="H70" t="s">
        <v>82</v>
      </c>
      <c r="I70">
        <v>10.4101284482</v>
      </c>
      <c r="J70" t="s">
        <v>80</v>
      </c>
    </row>
    <row r="71" spans="1:21" x14ac:dyDescent="0.2">
      <c r="A71" t="s">
        <v>85</v>
      </c>
      <c r="B71" t="s">
        <v>86</v>
      </c>
      <c r="C71">
        <v>108</v>
      </c>
      <c r="D71">
        <v>1185</v>
      </c>
      <c r="E71">
        <v>264.86</v>
      </c>
      <c r="F71">
        <v>16.2</v>
      </c>
      <c r="G71" t="s">
        <v>87</v>
      </c>
      <c r="H71" t="s">
        <v>88</v>
      </c>
      <c r="I71">
        <v>31.8765498277</v>
      </c>
      <c r="J71" t="s">
        <v>89</v>
      </c>
      <c r="L71" t="str">
        <f>A71</f>
        <v>Atp6v0e</v>
      </c>
      <c r="M71" t="str">
        <f>B71</f>
        <v>NM_025272</v>
      </c>
      <c r="N71">
        <f>AVERAGE(C71:C73)</f>
        <v>108</v>
      </c>
      <c r="O71">
        <f>AVERAGE(D71:D73)</f>
        <v>873.33333333333337</v>
      </c>
      <c r="P71">
        <f>AVERAGE(E71:E73)</f>
        <v>272.09666666666664</v>
      </c>
      <c r="Q71">
        <f>AVERAGE(F71:F73)</f>
        <v>13.733333333333334</v>
      </c>
      <c r="R71" t="str">
        <f>G71</f>
        <v>ATTCGGCTGCTGGGGCGCAGGCATGGCATACCACGGCCTTACTGTGCCTT</v>
      </c>
      <c r="S71" t="str">
        <f>H71</f>
        <v>TGATCGTGATGAGCGTGTTCTGGGGCTTCGTGGGCCTCCTCGTGCCCTGGT</v>
      </c>
      <c r="T71">
        <f>AVERAGE(I71:I73)</f>
        <v>28.139407834966665</v>
      </c>
      <c r="U71" t="str">
        <f>J71</f>
        <v>TTG</v>
      </c>
    </row>
    <row r="72" spans="1:21" x14ac:dyDescent="0.2">
      <c r="A72" t="s">
        <v>85</v>
      </c>
      <c r="B72" t="s">
        <v>86</v>
      </c>
      <c r="C72">
        <v>108</v>
      </c>
      <c r="D72">
        <v>755</v>
      </c>
      <c r="E72">
        <v>293.66000000000003</v>
      </c>
      <c r="F72">
        <v>12</v>
      </c>
      <c r="G72" t="s">
        <v>87</v>
      </c>
      <c r="H72" t="s">
        <v>88</v>
      </c>
      <c r="I72">
        <v>26.851675035100001</v>
      </c>
      <c r="J72" t="s">
        <v>89</v>
      </c>
    </row>
    <row r="73" spans="1:21" x14ac:dyDescent="0.2">
      <c r="A73" t="s">
        <v>85</v>
      </c>
      <c r="B73" t="s">
        <v>86</v>
      </c>
      <c r="C73">
        <v>108</v>
      </c>
      <c r="D73">
        <v>680</v>
      </c>
      <c r="E73">
        <v>257.77</v>
      </c>
      <c r="F73">
        <v>13</v>
      </c>
      <c r="G73" t="s">
        <v>87</v>
      </c>
      <c r="H73" t="s">
        <v>88</v>
      </c>
      <c r="I73">
        <v>25.689998642100001</v>
      </c>
      <c r="J73" t="s">
        <v>89</v>
      </c>
    </row>
    <row r="74" spans="1:21" x14ac:dyDescent="0.2">
      <c r="A74" t="s">
        <v>90</v>
      </c>
      <c r="B74" t="s">
        <v>91</v>
      </c>
      <c r="C74">
        <v>559</v>
      </c>
      <c r="D74">
        <v>6</v>
      </c>
      <c r="E74">
        <v>52.734999999999999</v>
      </c>
      <c r="F74">
        <v>7.5</v>
      </c>
      <c r="G74" t="s">
        <v>92</v>
      </c>
      <c r="H74" t="s">
        <v>93</v>
      </c>
      <c r="I74">
        <v>5.2246921667999997</v>
      </c>
      <c r="J74" t="s">
        <v>94</v>
      </c>
      <c r="L74" t="str">
        <f>A74</f>
        <v>Bach2</v>
      </c>
      <c r="M74" t="str">
        <f>B74</f>
        <v>XM_011249909</v>
      </c>
      <c r="N74">
        <f>AVERAGE(C74:C76)</f>
        <v>559</v>
      </c>
      <c r="O74">
        <f>AVERAGE(D74:D76)</f>
        <v>7</v>
      </c>
      <c r="P74">
        <f>AVERAGE(E74:E76)</f>
        <v>72.703333333333333</v>
      </c>
      <c r="Q74">
        <f>AVERAGE(F74:F76)</f>
        <v>6.2833333333333341</v>
      </c>
      <c r="R74" t="str">
        <f>G74</f>
        <v>CCGGGAAGCTGTCTGCTTCGAGAAGTGAGGGTTCTGAAACAAGAAGGACC</v>
      </c>
      <c r="S74" t="str">
        <f>H74</f>
        <v>TTCAGGAGCTGCTCCACACTGTGACATGTCTGATCCCTTGTGCCCGTCCCT</v>
      </c>
      <c r="T74">
        <f>AVERAGE(I74:I76)</f>
        <v>6.5152221196333331</v>
      </c>
      <c r="U74" t="str">
        <f>J74</f>
        <v>CCT</v>
      </c>
    </row>
    <row r="75" spans="1:21" x14ac:dyDescent="0.2">
      <c r="A75" t="s">
        <v>90</v>
      </c>
      <c r="B75" t="s">
        <v>91</v>
      </c>
      <c r="C75">
        <v>559</v>
      </c>
      <c r="D75">
        <v>9</v>
      </c>
      <c r="E75">
        <v>87.454999999999998</v>
      </c>
      <c r="F75">
        <v>6.15</v>
      </c>
      <c r="G75" t="s">
        <v>92</v>
      </c>
      <c r="H75" t="s">
        <v>93</v>
      </c>
      <c r="I75">
        <v>7.3065476681000003</v>
      </c>
      <c r="J75" t="s">
        <v>94</v>
      </c>
    </row>
    <row r="76" spans="1:21" x14ac:dyDescent="0.2">
      <c r="A76" t="s">
        <v>90</v>
      </c>
      <c r="B76" t="s">
        <v>91</v>
      </c>
      <c r="C76">
        <v>559</v>
      </c>
      <c r="D76">
        <v>6</v>
      </c>
      <c r="E76">
        <v>77.92</v>
      </c>
      <c r="F76">
        <v>5.2</v>
      </c>
      <c r="G76" t="s">
        <v>92</v>
      </c>
      <c r="H76" t="s">
        <v>93</v>
      </c>
      <c r="I76">
        <v>7.0144265240000001</v>
      </c>
      <c r="J76" t="s">
        <v>94</v>
      </c>
    </row>
    <row r="77" spans="1:21" x14ac:dyDescent="0.2">
      <c r="A77" t="s">
        <v>95</v>
      </c>
      <c r="B77" t="s">
        <v>96</v>
      </c>
      <c r="C77">
        <v>217</v>
      </c>
      <c r="D77">
        <v>11</v>
      </c>
      <c r="E77">
        <v>52.63</v>
      </c>
      <c r="F77">
        <v>8</v>
      </c>
      <c r="G77" t="s">
        <v>97</v>
      </c>
      <c r="H77" t="s">
        <v>98</v>
      </c>
      <c r="I77">
        <v>5.2120585142999998</v>
      </c>
      <c r="J77" t="s">
        <v>99</v>
      </c>
      <c r="L77" t="str">
        <f>A77</f>
        <v>Ccdc74a</v>
      </c>
      <c r="M77" t="str">
        <f>B77</f>
        <v>NM_001166164</v>
      </c>
      <c r="N77">
        <f>AVERAGE(C77:C79)</f>
        <v>217</v>
      </c>
      <c r="O77">
        <f>AVERAGE(D77:D79)</f>
        <v>22</v>
      </c>
      <c r="P77">
        <f>AVERAGE(E77:E79)</f>
        <v>136.36333333333334</v>
      </c>
      <c r="Q77">
        <f>AVERAGE(F77:F79)</f>
        <v>6.3</v>
      </c>
      <c r="R77" t="str">
        <f>G77</f>
        <v>GGGACGCAGCCGCCTCCGCTCGGGTTCAGCGAAGCACAGAAGCGGATCCT</v>
      </c>
      <c r="S77" t="str">
        <f>H77</f>
        <v>GGACCTGGAAAAGAGCCTGCAGTTCCTACAGCAGCAGCACTCGGAGACGCT</v>
      </c>
      <c r="T77">
        <f>AVERAGE(I77:I79)</f>
        <v>12.763175736633334</v>
      </c>
      <c r="U77" t="str">
        <f>J77</f>
        <v>CTG</v>
      </c>
    </row>
    <row r="78" spans="1:21" x14ac:dyDescent="0.2">
      <c r="A78" t="s">
        <v>95</v>
      </c>
      <c r="B78" t="s">
        <v>96</v>
      </c>
      <c r="C78">
        <v>217</v>
      </c>
      <c r="D78">
        <v>31</v>
      </c>
      <c r="E78">
        <v>202.61</v>
      </c>
      <c r="F78">
        <v>5.5</v>
      </c>
      <c r="G78" t="s">
        <v>97</v>
      </c>
      <c r="H78" t="s">
        <v>98</v>
      </c>
      <c r="I78">
        <v>18.221506771600001</v>
      </c>
      <c r="J78" t="s">
        <v>99</v>
      </c>
    </row>
    <row r="79" spans="1:21" x14ac:dyDescent="0.2">
      <c r="A79" t="s">
        <v>95</v>
      </c>
      <c r="B79" t="s">
        <v>96</v>
      </c>
      <c r="C79">
        <v>217</v>
      </c>
      <c r="D79">
        <v>24</v>
      </c>
      <c r="E79">
        <v>153.85</v>
      </c>
      <c r="F79">
        <v>5.4</v>
      </c>
      <c r="G79" t="s">
        <v>97</v>
      </c>
      <c r="H79" t="s">
        <v>98</v>
      </c>
      <c r="I79">
        <v>14.855961924000001</v>
      </c>
      <c r="J79" t="s">
        <v>99</v>
      </c>
    </row>
    <row r="80" spans="1:21" x14ac:dyDescent="0.2">
      <c r="A80" t="s">
        <v>100</v>
      </c>
      <c r="B80" t="s">
        <v>101</v>
      </c>
      <c r="C80">
        <v>89</v>
      </c>
      <c r="D80">
        <v>27</v>
      </c>
      <c r="E80">
        <v>135</v>
      </c>
      <c r="F80">
        <v>6.6</v>
      </c>
      <c r="G80" t="s">
        <v>102</v>
      </c>
      <c r="H80" t="s">
        <v>103</v>
      </c>
      <c r="I80">
        <v>15.122858041000001</v>
      </c>
      <c r="J80" t="s">
        <v>80</v>
      </c>
      <c r="L80" t="str">
        <f>A80</f>
        <v>Cd59b</v>
      </c>
      <c r="M80" t="str">
        <f>B80</f>
        <v>XM_006499802</v>
      </c>
      <c r="N80">
        <f>AVERAGE(C80:C82)</f>
        <v>89</v>
      </c>
      <c r="O80">
        <f>AVERAGE(D80:D82)</f>
        <v>39</v>
      </c>
      <c r="P80">
        <f>AVERAGE(E80:E82)</f>
        <v>188.42333333333332</v>
      </c>
      <c r="Q80">
        <f>AVERAGE(F80:F82)</f>
        <v>5.7666666666666666</v>
      </c>
      <c r="R80" t="str">
        <f>G80</f>
        <v>TTGGGTCCCAGTGCTAATTACTGTCAGCAGCCAGAGCATGAGCACAGTCA</v>
      </c>
      <c r="S80" t="str">
        <f>H80</f>
        <v>CTGGCGATCTGAAAAGTGTATAGTGCAGGATCTAACTGACTCTGAGGCTGC</v>
      </c>
      <c r="T80">
        <f>AVERAGE(I80:I82)</f>
        <v>18.440733030133334</v>
      </c>
      <c r="U80" t="str">
        <f>J80</f>
        <v>ACT</v>
      </c>
    </row>
    <row r="81" spans="1:21" x14ac:dyDescent="0.2">
      <c r="A81" t="s">
        <v>100</v>
      </c>
      <c r="B81" t="s">
        <v>101</v>
      </c>
      <c r="C81">
        <v>89</v>
      </c>
      <c r="D81">
        <v>62</v>
      </c>
      <c r="E81">
        <v>261.60000000000002</v>
      </c>
      <c r="F81">
        <v>5.5</v>
      </c>
      <c r="G81" t="s">
        <v>102</v>
      </c>
      <c r="H81" t="s">
        <v>103</v>
      </c>
      <c r="I81">
        <v>23.812870043</v>
      </c>
      <c r="J81" t="s">
        <v>80</v>
      </c>
    </row>
    <row r="82" spans="1:21" x14ac:dyDescent="0.2">
      <c r="A82" t="s">
        <v>100</v>
      </c>
      <c r="B82" t="s">
        <v>101</v>
      </c>
      <c r="C82">
        <v>89</v>
      </c>
      <c r="D82">
        <v>28</v>
      </c>
      <c r="E82">
        <v>168.67</v>
      </c>
      <c r="F82">
        <v>5.2</v>
      </c>
      <c r="G82" t="s">
        <v>102</v>
      </c>
      <c r="H82" t="s">
        <v>103</v>
      </c>
      <c r="I82">
        <v>16.386471006400001</v>
      </c>
      <c r="J82" t="s">
        <v>80</v>
      </c>
    </row>
    <row r="83" spans="1:21" x14ac:dyDescent="0.2">
      <c r="A83" t="s">
        <v>104</v>
      </c>
      <c r="B83" t="s">
        <v>105</v>
      </c>
      <c r="C83">
        <v>79</v>
      </c>
      <c r="D83">
        <v>121</v>
      </c>
      <c r="E83">
        <v>344.73</v>
      </c>
      <c r="F83">
        <v>10.4</v>
      </c>
      <c r="G83" t="s">
        <v>106</v>
      </c>
      <c r="H83" t="s">
        <v>107</v>
      </c>
      <c r="I83">
        <v>40.357676357499997</v>
      </c>
      <c r="J83" t="s">
        <v>75</v>
      </c>
      <c r="L83" t="str">
        <f>A83</f>
        <v>Cdadc1</v>
      </c>
      <c r="M83" t="str">
        <f>B83</f>
        <v>NM_001168535</v>
      </c>
      <c r="N83">
        <f>AVERAGE(C83:C85)</f>
        <v>79</v>
      </c>
      <c r="O83">
        <f>AVERAGE(D83:D85)</f>
        <v>86.666666666666671</v>
      </c>
      <c r="P83">
        <f>AVERAGE(E83:E85)</f>
        <v>291.76666666666665</v>
      </c>
      <c r="Q83">
        <f>AVERAGE(F83:F85)</f>
        <v>9</v>
      </c>
      <c r="R83" t="str">
        <f>G83</f>
        <v>GTTGACAGGCCGCAGAGGTGGCCGTAGGCGAGCTTCAAGGAACCTATCAT</v>
      </c>
      <c r="S83" t="str">
        <f>H83</f>
        <v>GCCTGACCGGGCAAGCTGTCCTGGGCCGAGGCCTTTGGGCTGGGGATGAAA</v>
      </c>
      <c r="T83">
        <f>AVERAGE(I83:I85)</f>
        <v>30.383567069533331</v>
      </c>
      <c r="U83" t="str">
        <f>J83</f>
        <v>GCC</v>
      </c>
    </row>
    <row r="84" spans="1:21" x14ac:dyDescent="0.2">
      <c r="A84" t="s">
        <v>104</v>
      </c>
      <c r="B84" t="s">
        <v>105</v>
      </c>
      <c r="C84">
        <v>79</v>
      </c>
      <c r="D84">
        <v>58</v>
      </c>
      <c r="E84">
        <v>233.87</v>
      </c>
      <c r="F84">
        <v>8.1</v>
      </c>
      <c r="G84" t="s">
        <v>106</v>
      </c>
      <c r="H84" t="s">
        <v>107</v>
      </c>
      <c r="I84">
        <v>21.184483816299998</v>
      </c>
      <c r="J84" t="s">
        <v>75</v>
      </c>
    </row>
    <row r="85" spans="1:21" x14ac:dyDescent="0.2">
      <c r="A85" t="s">
        <v>104</v>
      </c>
      <c r="B85" t="s">
        <v>105</v>
      </c>
      <c r="C85">
        <v>79</v>
      </c>
      <c r="D85">
        <v>81</v>
      </c>
      <c r="E85">
        <v>296.7</v>
      </c>
      <c r="F85">
        <v>8.5</v>
      </c>
      <c r="G85" t="s">
        <v>106</v>
      </c>
      <c r="H85" t="s">
        <v>107</v>
      </c>
      <c r="I85">
        <v>29.608541034800002</v>
      </c>
      <c r="J85" t="s">
        <v>75</v>
      </c>
    </row>
    <row r="86" spans="1:21" x14ac:dyDescent="0.2">
      <c r="A86" t="s">
        <v>108</v>
      </c>
      <c r="B86" t="s">
        <v>109</v>
      </c>
      <c r="C86">
        <v>2019</v>
      </c>
      <c r="D86">
        <v>7</v>
      </c>
      <c r="E86">
        <v>62.134999999999998</v>
      </c>
      <c r="F86">
        <v>6.8</v>
      </c>
      <c r="G86" t="s">
        <v>110</v>
      </c>
      <c r="H86" t="s">
        <v>111</v>
      </c>
      <c r="I86">
        <v>2.4572981015000002</v>
      </c>
      <c r="J86" t="s">
        <v>51</v>
      </c>
      <c r="L86" t="str">
        <f>A86</f>
        <v>Celf4</v>
      </c>
      <c r="M86" t="str">
        <f>B86</f>
        <v>NM_001146292</v>
      </c>
      <c r="N86">
        <f>AVERAGE(C86:C88)</f>
        <v>2019</v>
      </c>
      <c r="O86">
        <f>AVERAGE(D86:D88)</f>
        <v>7.333333333333333</v>
      </c>
      <c r="P86">
        <f>AVERAGE(E86:E88)</f>
        <v>57.088333333333331</v>
      </c>
      <c r="Q86">
        <f>AVERAGE(F86:F88)</f>
        <v>6.4333333333333327</v>
      </c>
      <c r="R86" t="str">
        <f>G86</f>
        <v>TGAACGGCTTCCAGATAGGCATGAAGAGGCTCAAGGTGCAGCTGAAGCGG</v>
      </c>
      <c r="S86" t="str">
        <f>H86</f>
        <v>CCCAAAGACGCCAATCGCCCGTACTGAGCGCCGGCGGGAGCGTCCCCCGGG</v>
      </c>
      <c r="T86">
        <f>AVERAGE(I86:I88)</f>
        <v>2.6656219969333335</v>
      </c>
      <c r="U86" t="str">
        <f>J86</f>
        <v>CCC</v>
      </c>
    </row>
    <row r="87" spans="1:21" x14ac:dyDescent="0.2">
      <c r="A87" t="s">
        <v>108</v>
      </c>
      <c r="B87" t="s">
        <v>109</v>
      </c>
      <c r="C87">
        <v>2019</v>
      </c>
      <c r="D87">
        <v>8</v>
      </c>
      <c r="E87">
        <v>51.28</v>
      </c>
      <c r="F87">
        <v>6.4</v>
      </c>
      <c r="G87" t="s">
        <v>110</v>
      </c>
      <c r="H87" t="s">
        <v>111</v>
      </c>
      <c r="I87">
        <v>0.59783483930000003</v>
      </c>
      <c r="J87" t="s">
        <v>51</v>
      </c>
    </row>
    <row r="88" spans="1:21" x14ac:dyDescent="0.2">
      <c r="A88" t="s">
        <v>108</v>
      </c>
      <c r="B88" t="s">
        <v>109</v>
      </c>
      <c r="C88">
        <v>2019</v>
      </c>
      <c r="D88">
        <v>7</v>
      </c>
      <c r="E88">
        <v>57.85</v>
      </c>
      <c r="F88">
        <v>6.1</v>
      </c>
      <c r="G88" t="s">
        <v>110</v>
      </c>
      <c r="H88" t="s">
        <v>111</v>
      </c>
      <c r="I88">
        <v>4.9417330499999998</v>
      </c>
      <c r="J88" t="s">
        <v>51</v>
      </c>
    </row>
    <row r="89" spans="1:21" x14ac:dyDescent="0.2">
      <c r="A89" t="s">
        <v>112</v>
      </c>
      <c r="B89" t="s">
        <v>113</v>
      </c>
      <c r="C89">
        <v>171</v>
      </c>
      <c r="D89">
        <v>72</v>
      </c>
      <c r="E89">
        <v>61.91</v>
      </c>
      <c r="F89">
        <v>25.5</v>
      </c>
      <c r="G89" t="s">
        <v>114</v>
      </c>
      <c r="H89" t="s">
        <v>115</v>
      </c>
      <c r="I89">
        <v>6.2910412145999999</v>
      </c>
      <c r="J89" t="s">
        <v>116</v>
      </c>
      <c r="L89" t="str">
        <f>A89</f>
        <v>Cgas</v>
      </c>
      <c r="M89" t="str">
        <f>B89</f>
        <v>NM_173386</v>
      </c>
      <c r="N89">
        <f>AVERAGE(C89:C91)</f>
        <v>171</v>
      </c>
      <c r="O89">
        <f>AVERAGE(D89:D91)</f>
        <v>151.66666666666666</v>
      </c>
      <c r="P89">
        <f>AVERAGE(E89:E91)</f>
        <v>132.53666666666666</v>
      </c>
      <c r="Q89">
        <f>AVERAGE(F89:F91)</f>
        <v>20.599999999999998</v>
      </c>
      <c r="R89" t="str">
        <f>G89</f>
        <v>AAGTCGATTTATTCTTTCCCGGACCGAAGAGCGGCAGATATGGAAGATCC</v>
      </c>
      <c r="S89" t="str">
        <f>H89</f>
        <v>GCGTAGAAGGACGACGGCGCCACGCGCTAAGAAGCCGTCCGCGAAGCGCGC</v>
      </c>
      <c r="T89">
        <f>AVERAGE(I89:I91)</f>
        <v>12.411157287366668</v>
      </c>
      <c r="U89" t="str">
        <f>J89</f>
        <v>CCG</v>
      </c>
    </row>
    <row r="90" spans="1:21" x14ac:dyDescent="0.2">
      <c r="A90" t="s">
        <v>112</v>
      </c>
      <c r="B90" t="s">
        <v>113</v>
      </c>
      <c r="C90">
        <v>171</v>
      </c>
      <c r="D90">
        <v>193</v>
      </c>
      <c r="E90">
        <v>162.18</v>
      </c>
      <c r="F90">
        <v>17.600000000000001</v>
      </c>
      <c r="G90" t="s">
        <v>114</v>
      </c>
      <c r="H90" t="s">
        <v>115</v>
      </c>
      <c r="I90">
        <v>14.097622769699999</v>
      </c>
      <c r="J90" t="s">
        <v>116</v>
      </c>
    </row>
    <row r="91" spans="1:21" x14ac:dyDescent="0.2">
      <c r="A91" t="s">
        <v>112</v>
      </c>
      <c r="B91" t="s">
        <v>113</v>
      </c>
      <c r="C91">
        <v>171</v>
      </c>
      <c r="D91">
        <v>190</v>
      </c>
      <c r="E91">
        <v>173.52</v>
      </c>
      <c r="F91">
        <v>18.7</v>
      </c>
      <c r="G91" t="s">
        <v>114</v>
      </c>
      <c r="H91" t="s">
        <v>115</v>
      </c>
      <c r="I91">
        <v>16.844807877800001</v>
      </c>
      <c r="J91" t="s">
        <v>116</v>
      </c>
    </row>
    <row r="92" spans="1:21" x14ac:dyDescent="0.2">
      <c r="A92" t="s">
        <v>112</v>
      </c>
      <c r="B92" t="s">
        <v>113</v>
      </c>
      <c r="C92">
        <v>172</v>
      </c>
      <c r="D92">
        <v>233</v>
      </c>
      <c r="E92">
        <v>200.34</v>
      </c>
      <c r="F92">
        <v>25.5</v>
      </c>
      <c r="G92" t="s">
        <v>117</v>
      </c>
      <c r="H92" t="s">
        <v>118</v>
      </c>
      <c r="I92">
        <v>23.7426399203</v>
      </c>
      <c r="J92" t="s">
        <v>119</v>
      </c>
      <c r="L92" t="str">
        <f>A92</f>
        <v>Cgas</v>
      </c>
      <c r="M92" t="str">
        <f>B92</f>
        <v>NM_173386</v>
      </c>
      <c r="N92">
        <f>AVERAGE(C92:C94)</f>
        <v>172</v>
      </c>
      <c r="O92">
        <f>AVERAGE(D92:D94)</f>
        <v>307.33333333333331</v>
      </c>
      <c r="P92">
        <f>AVERAGE(E92:E94)</f>
        <v>267.21333333333337</v>
      </c>
      <c r="Q92">
        <f>AVERAGE(F92:F94)</f>
        <v>20.599999999999998</v>
      </c>
      <c r="R92" t="str">
        <f>G92</f>
        <v>AGTCGATTTATTCTTTCCCGGACCGAAGAGCGGCAGATATGGAAGATCCG</v>
      </c>
      <c r="S92" t="str">
        <f>H92</f>
        <v>CGTAGAAGGACGACGGCGCCACGCGCTAAGAAGCCGTCCGCGAAGCGCGCC</v>
      </c>
      <c r="T92">
        <f>AVERAGE(I92:I94)</f>
        <v>26.987720131166668</v>
      </c>
      <c r="U92" t="str">
        <f>J92</f>
        <v>CGT</v>
      </c>
    </row>
    <row r="93" spans="1:21" x14ac:dyDescent="0.2">
      <c r="A93" t="s">
        <v>112</v>
      </c>
      <c r="B93" t="s">
        <v>113</v>
      </c>
      <c r="C93">
        <v>172</v>
      </c>
      <c r="D93">
        <v>383</v>
      </c>
      <c r="E93">
        <v>321.85000000000002</v>
      </c>
      <c r="F93">
        <v>17.600000000000001</v>
      </c>
      <c r="G93" t="s">
        <v>117</v>
      </c>
      <c r="H93" t="s">
        <v>118</v>
      </c>
      <c r="I93">
        <v>29.254394403599999</v>
      </c>
      <c r="J93" t="s">
        <v>119</v>
      </c>
    </row>
    <row r="94" spans="1:21" x14ac:dyDescent="0.2">
      <c r="A94" t="s">
        <v>112</v>
      </c>
      <c r="B94" t="s">
        <v>113</v>
      </c>
      <c r="C94">
        <v>172</v>
      </c>
      <c r="D94">
        <v>306</v>
      </c>
      <c r="E94">
        <v>279.45</v>
      </c>
      <c r="F94">
        <v>18.7</v>
      </c>
      <c r="G94" t="s">
        <v>117</v>
      </c>
      <c r="H94" t="s">
        <v>118</v>
      </c>
      <c r="I94">
        <v>27.966126069600001</v>
      </c>
      <c r="J94" t="s">
        <v>119</v>
      </c>
    </row>
    <row r="95" spans="1:21" x14ac:dyDescent="0.2">
      <c r="A95" t="s">
        <v>120</v>
      </c>
      <c r="B95" t="s">
        <v>121</v>
      </c>
      <c r="C95">
        <v>150</v>
      </c>
      <c r="D95">
        <v>9</v>
      </c>
      <c r="E95">
        <v>63.83</v>
      </c>
      <c r="F95">
        <v>8.6</v>
      </c>
      <c r="G95" t="s">
        <v>122</v>
      </c>
      <c r="H95" t="s">
        <v>123</v>
      </c>
      <c r="I95">
        <v>6.5596481064000001</v>
      </c>
      <c r="J95" t="s">
        <v>31</v>
      </c>
      <c r="L95" t="str">
        <f>A95</f>
        <v>Clec2d</v>
      </c>
      <c r="M95" t="str">
        <f>B95</f>
        <v>NM_053109</v>
      </c>
      <c r="N95">
        <f>AVERAGE(C95:C97)</f>
        <v>150</v>
      </c>
      <c r="O95">
        <f>AVERAGE(D95:D97)</f>
        <v>8.6666666666666661</v>
      </c>
      <c r="P95">
        <f>AVERAGE(E95:E97)</f>
        <v>64.38</v>
      </c>
      <c r="Q95">
        <f>AVERAGE(F95:F97)</f>
        <v>7.166666666666667</v>
      </c>
      <c r="R95" t="str">
        <f>G95</f>
        <v>AGTCCCACAGGCAGCCCGCAGGAGGTAGAAGTGGGTAAAATTCTCCAAGG</v>
      </c>
      <c r="S95" t="str">
        <f>H95</f>
        <v>AAAAAGGCACGGAACCATCTCCCCTGAGTCTTGTGCTAAGCTTTACTGCTA</v>
      </c>
      <c r="T95">
        <f>AVERAGE(I95:I97)</f>
        <v>5.7946472245666669</v>
      </c>
      <c r="U95" t="str">
        <f>J95</f>
        <v>GGA</v>
      </c>
    </row>
    <row r="96" spans="1:21" x14ac:dyDescent="0.2">
      <c r="A96" t="s">
        <v>120</v>
      </c>
      <c r="B96" t="s">
        <v>121</v>
      </c>
      <c r="C96">
        <v>150</v>
      </c>
      <c r="D96">
        <v>8</v>
      </c>
      <c r="E96">
        <v>60.61</v>
      </c>
      <c r="F96">
        <v>6.5</v>
      </c>
      <c r="G96" t="s">
        <v>122</v>
      </c>
      <c r="H96" t="s">
        <v>123</v>
      </c>
      <c r="I96">
        <v>4.7620461080999998</v>
      </c>
      <c r="J96" t="s">
        <v>31</v>
      </c>
    </row>
    <row r="97" spans="1:21" x14ac:dyDescent="0.2">
      <c r="A97" t="s">
        <v>120</v>
      </c>
      <c r="B97" t="s">
        <v>121</v>
      </c>
      <c r="C97">
        <v>150</v>
      </c>
      <c r="D97">
        <v>9</v>
      </c>
      <c r="E97">
        <v>68.7</v>
      </c>
      <c r="F97">
        <v>6.4</v>
      </c>
      <c r="G97" t="s">
        <v>122</v>
      </c>
      <c r="H97" t="s">
        <v>123</v>
      </c>
      <c r="I97">
        <v>6.0622474592</v>
      </c>
      <c r="J97" t="s">
        <v>31</v>
      </c>
    </row>
    <row r="98" spans="1:21" x14ac:dyDescent="0.2">
      <c r="A98" t="s">
        <v>124</v>
      </c>
      <c r="B98" t="s">
        <v>125</v>
      </c>
      <c r="C98">
        <v>852</v>
      </c>
      <c r="D98">
        <v>36</v>
      </c>
      <c r="E98">
        <v>68.34</v>
      </c>
      <c r="F98">
        <v>19.75</v>
      </c>
      <c r="G98" t="s">
        <v>126</v>
      </c>
      <c r="H98" t="s">
        <v>127</v>
      </c>
      <c r="I98">
        <v>0.4863187887</v>
      </c>
      <c r="J98" t="s">
        <v>119</v>
      </c>
      <c r="L98" t="str">
        <f>A98</f>
        <v>Col2a1</v>
      </c>
      <c r="M98" t="str">
        <f>B98</f>
        <v>NM_001113515</v>
      </c>
      <c r="N98">
        <f>AVERAGE(C98:C100)</f>
        <v>852</v>
      </c>
      <c r="O98">
        <f>AVERAGE(D98:D100)</f>
        <v>53.333333333333336</v>
      </c>
      <c r="P98">
        <f>AVERAGE(E98:E100)</f>
        <v>122.91166666666665</v>
      </c>
      <c r="Q98">
        <f>AVERAGE(F98:F100)</f>
        <v>12.15</v>
      </c>
      <c r="R98" t="str">
        <f>G98</f>
        <v>AAGCCCGGAAAGTCTGGGGAAAGAGGCCTCCCTGGCCCTCAGGGTGCTCG</v>
      </c>
      <c r="S98" t="str">
        <f>H98</f>
        <v>TGGATTCCCAGGAACCCCGGGTCTCCCCGGTGTCAAGGGTCACAGAGGTTA</v>
      </c>
      <c r="T98">
        <f>AVERAGE(I98:I100)</f>
        <v>7.3579637444000001</v>
      </c>
      <c r="U98" t="str">
        <f>J98</f>
        <v>CGT</v>
      </c>
    </row>
    <row r="99" spans="1:21" x14ac:dyDescent="0.2">
      <c r="A99" t="s">
        <v>124</v>
      </c>
      <c r="B99" t="s">
        <v>125</v>
      </c>
      <c r="C99">
        <v>852</v>
      </c>
      <c r="D99">
        <v>83</v>
      </c>
      <c r="E99">
        <v>211.2</v>
      </c>
      <c r="F99">
        <v>5.0999999999999996</v>
      </c>
      <c r="G99" t="s">
        <v>126</v>
      </c>
      <c r="H99" t="s">
        <v>127</v>
      </c>
      <c r="I99">
        <v>19.035709356800002</v>
      </c>
      <c r="J99" t="s">
        <v>119</v>
      </c>
    </row>
    <row r="100" spans="1:21" x14ac:dyDescent="0.2">
      <c r="A100" t="s">
        <v>124</v>
      </c>
      <c r="B100" t="s">
        <v>125</v>
      </c>
      <c r="C100">
        <v>852</v>
      </c>
      <c r="D100">
        <v>41</v>
      </c>
      <c r="E100">
        <v>89.194999999999993</v>
      </c>
      <c r="F100">
        <v>11.6</v>
      </c>
      <c r="G100" t="s">
        <v>126</v>
      </c>
      <c r="H100" t="s">
        <v>127</v>
      </c>
      <c r="I100">
        <v>2.5518630877000001</v>
      </c>
      <c r="J100" t="s">
        <v>119</v>
      </c>
    </row>
    <row r="101" spans="1:21" x14ac:dyDescent="0.2">
      <c r="A101" t="s">
        <v>124</v>
      </c>
      <c r="B101" t="s">
        <v>125</v>
      </c>
      <c r="C101">
        <v>4068</v>
      </c>
      <c r="D101">
        <v>133</v>
      </c>
      <c r="E101">
        <v>70.52</v>
      </c>
      <c r="F101">
        <v>17.3</v>
      </c>
      <c r="G101" t="s">
        <v>128</v>
      </c>
      <c r="H101" t="s">
        <v>129</v>
      </c>
      <c r="I101">
        <v>7.3764870346000002</v>
      </c>
      <c r="J101" t="s">
        <v>130</v>
      </c>
      <c r="L101" t="str">
        <f>A101</f>
        <v>Col2a1</v>
      </c>
      <c r="M101" t="str">
        <f>B101</f>
        <v>NM_001113515</v>
      </c>
      <c r="N101">
        <f>AVERAGE(C101:C103)</f>
        <v>4068</v>
      </c>
      <c r="O101">
        <f>AVERAGE(D101:D103)</f>
        <v>195.66666666666666</v>
      </c>
      <c r="P101">
        <f>AVERAGE(E101:E103)</f>
        <v>129.25</v>
      </c>
      <c r="Q101">
        <f>AVERAGE(F101:F103)</f>
        <v>13.466666666666669</v>
      </c>
      <c r="R101" t="str">
        <f>G101</f>
        <v>GTCCCTCGGAAAAACTGGTGGAGCAGCAAGAGCAAGGAAAAGAAACACAT</v>
      </c>
      <c r="S101" t="str">
        <f>H101</f>
        <v>CTGGTTTGGAGAGACCATGAACGGTGGCTTCCACTTCAGCTATGGCGATGG</v>
      </c>
      <c r="T101">
        <f>AVERAGE(I101:I103)</f>
        <v>12.102875441066667</v>
      </c>
      <c r="U101" t="str">
        <f>J101</f>
        <v>ATC</v>
      </c>
    </row>
    <row r="102" spans="1:21" x14ac:dyDescent="0.2">
      <c r="A102" t="s">
        <v>124</v>
      </c>
      <c r="B102" t="s">
        <v>125</v>
      </c>
      <c r="C102">
        <v>4068</v>
      </c>
      <c r="D102">
        <v>281</v>
      </c>
      <c r="E102">
        <v>197.75</v>
      </c>
      <c r="F102">
        <v>7.8</v>
      </c>
      <c r="G102" t="s">
        <v>128</v>
      </c>
      <c r="H102" t="s">
        <v>129</v>
      </c>
      <c r="I102">
        <v>17.760851991199999</v>
      </c>
      <c r="J102" t="s">
        <v>130</v>
      </c>
    </row>
    <row r="103" spans="1:21" x14ac:dyDescent="0.2">
      <c r="A103" t="s">
        <v>124</v>
      </c>
      <c r="B103" t="s">
        <v>125</v>
      </c>
      <c r="C103">
        <v>4068</v>
      </c>
      <c r="D103">
        <v>173</v>
      </c>
      <c r="E103">
        <v>119.48</v>
      </c>
      <c r="F103">
        <v>15.3</v>
      </c>
      <c r="G103" t="s">
        <v>128</v>
      </c>
      <c r="H103" t="s">
        <v>129</v>
      </c>
      <c r="I103">
        <v>11.171287297399999</v>
      </c>
      <c r="J103" t="s">
        <v>130</v>
      </c>
    </row>
    <row r="104" spans="1:21" x14ac:dyDescent="0.2">
      <c r="A104" t="s">
        <v>124</v>
      </c>
      <c r="B104" t="s">
        <v>125</v>
      </c>
      <c r="C104">
        <v>4200</v>
      </c>
      <c r="D104">
        <v>676</v>
      </c>
      <c r="E104">
        <v>358.43</v>
      </c>
      <c r="F104">
        <v>17.3</v>
      </c>
      <c r="G104" t="s">
        <v>131</v>
      </c>
      <c r="H104" t="s">
        <v>132</v>
      </c>
      <c r="I104">
        <v>43.672736282199999</v>
      </c>
      <c r="J104" t="s">
        <v>133</v>
      </c>
      <c r="L104" t="str">
        <f>A104</f>
        <v>Col2a1</v>
      </c>
      <c r="M104" t="str">
        <f>B104</f>
        <v>NM_001113515</v>
      </c>
      <c r="N104">
        <f>AVERAGE(C104:C106)</f>
        <v>4200</v>
      </c>
      <c r="O104">
        <f>AVERAGE(D104:D106)</f>
        <v>487</v>
      </c>
      <c r="P104">
        <f>AVERAGE(E104:E106)</f>
        <v>302.00333333333339</v>
      </c>
      <c r="Q104">
        <f>AVERAGE(F104:F106)</f>
        <v>13.466666666666669</v>
      </c>
      <c r="R104" t="str">
        <f>G104</f>
        <v>ATGACTTTCCTCCGTCTACTGTCCACTGAGGGCTCCCAGAACATCACCTA</v>
      </c>
      <c r="S104" t="str">
        <f>H104</f>
        <v>CCACTGTAAGAACAGCATCGCCTACCTGGACGAAGCGGCTGGCAACCTCAA</v>
      </c>
      <c r="T104">
        <f>AVERAGE(I104:I106)</f>
        <v>31.939830877466665</v>
      </c>
      <c r="U104" t="str">
        <f>J104</f>
        <v>TAC</v>
      </c>
    </row>
    <row r="105" spans="1:21" x14ac:dyDescent="0.2">
      <c r="A105" t="s">
        <v>124</v>
      </c>
      <c r="B105" t="s">
        <v>125</v>
      </c>
      <c r="C105">
        <v>4200</v>
      </c>
      <c r="D105">
        <v>416</v>
      </c>
      <c r="E105">
        <v>292.75</v>
      </c>
      <c r="F105">
        <v>7.8</v>
      </c>
      <c r="G105" t="s">
        <v>131</v>
      </c>
      <c r="H105" t="s">
        <v>132</v>
      </c>
      <c r="I105">
        <v>26.765420744899998</v>
      </c>
      <c r="J105" t="s">
        <v>133</v>
      </c>
    </row>
    <row r="106" spans="1:21" x14ac:dyDescent="0.2">
      <c r="A106" t="s">
        <v>124</v>
      </c>
      <c r="B106" t="s">
        <v>125</v>
      </c>
      <c r="C106">
        <v>4200</v>
      </c>
      <c r="D106">
        <v>369</v>
      </c>
      <c r="E106">
        <v>254.83</v>
      </c>
      <c r="F106">
        <v>15.3</v>
      </c>
      <c r="G106" t="s">
        <v>131</v>
      </c>
      <c r="H106" t="s">
        <v>132</v>
      </c>
      <c r="I106">
        <v>25.381335605299999</v>
      </c>
      <c r="J106" t="s">
        <v>133</v>
      </c>
    </row>
    <row r="107" spans="1:21" x14ac:dyDescent="0.2">
      <c r="A107" t="s">
        <v>124</v>
      </c>
      <c r="B107" t="s">
        <v>125</v>
      </c>
      <c r="C107">
        <v>4202</v>
      </c>
      <c r="D107">
        <v>138</v>
      </c>
      <c r="E107">
        <v>73.17</v>
      </c>
      <c r="F107">
        <v>17.3</v>
      </c>
      <c r="G107" t="s">
        <v>134</v>
      </c>
      <c r="H107" t="s">
        <v>135</v>
      </c>
      <c r="I107">
        <v>7.7105673391999998</v>
      </c>
      <c r="J107" t="s">
        <v>136</v>
      </c>
      <c r="L107" t="str">
        <f>A107</f>
        <v>Col2a1</v>
      </c>
      <c r="M107" t="str">
        <f>B107</f>
        <v>NM_001113515</v>
      </c>
      <c r="N107">
        <f>AVERAGE(C107:C109)</f>
        <v>4202</v>
      </c>
      <c r="O107">
        <f>AVERAGE(D107:D109)</f>
        <v>134.66666666666666</v>
      </c>
      <c r="P107">
        <f>AVERAGE(E107:E109)</f>
        <v>86.236666666666665</v>
      </c>
      <c r="Q107">
        <f>AVERAGE(F107:F109)</f>
        <v>13.466666666666669</v>
      </c>
      <c r="R107" t="str">
        <f>G107</f>
        <v>GACTTTCCTCCGTCTACTGTCCACTGAGGGCTCCCAGAACATCACCTACC</v>
      </c>
      <c r="S107" t="str">
        <f>H107</f>
        <v>ACTGTAAGAACAGCATCGCCTACCTGGACGAAGCGGCTGGCAACCTCAAGA</v>
      </c>
      <c r="T107">
        <f>AVERAGE(I107:I109)</f>
        <v>7.9431019021333329</v>
      </c>
      <c r="U107" t="str">
        <f>J107</f>
        <v>CAC</v>
      </c>
    </row>
    <row r="108" spans="1:21" x14ac:dyDescent="0.2">
      <c r="A108" t="s">
        <v>124</v>
      </c>
      <c r="B108" t="s">
        <v>125</v>
      </c>
      <c r="C108">
        <v>4202</v>
      </c>
      <c r="D108">
        <v>140</v>
      </c>
      <c r="E108">
        <v>98.52</v>
      </c>
      <c r="F108">
        <v>7.8</v>
      </c>
      <c r="G108" t="s">
        <v>134</v>
      </c>
      <c r="H108" t="s">
        <v>135</v>
      </c>
      <c r="I108">
        <v>8.3553429655000002</v>
      </c>
      <c r="J108" t="s">
        <v>136</v>
      </c>
    </row>
    <row r="109" spans="1:21" x14ac:dyDescent="0.2">
      <c r="A109" t="s">
        <v>124</v>
      </c>
      <c r="B109" t="s">
        <v>125</v>
      </c>
      <c r="C109">
        <v>4202</v>
      </c>
      <c r="D109">
        <v>126</v>
      </c>
      <c r="E109">
        <v>87.02</v>
      </c>
      <c r="F109">
        <v>15.3</v>
      </c>
      <c r="G109" t="s">
        <v>134</v>
      </c>
      <c r="H109" t="s">
        <v>135</v>
      </c>
      <c r="I109">
        <v>7.7633954017000004</v>
      </c>
      <c r="J109" t="s">
        <v>136</v>
      </c>
    </row>
    <row r="110" spans="1:21" x14ac:dyDescent="0.2">
      <c r="A110" t="s">
        <v>124</v>
      </c>
      <c r="B110" t="s">
        <v>125</v>
      </c>
      <c r="C110">
        <v>4203</v>
      </c>
      <c r="D110">
        <v>98</v>
      </c>
      <c r="E110">
        <v>51.96</v>
      </c>
      <c r="F110">
        <v>17.3</v>
      </c>
      <c r="G110" t="s">
        <v>137</v>
      </c>
      <c r="H110" t="s">
        <v>138</v>
      </c>
      <c r="I110">
        <v>5.0366642217999997</v>
      </c>
      <c r="J110" t="s">
        <v>136</v>
      </c>
      <c r="L110" t="str">
        <f>A110</f>
        <v>Col2a1</v>
      </c>
      <c r="M110" t="str">
        <f>B110</f>
        <v>NM_001113515</v>
      </c>
      <c r="N110">
        <f>AVERAGE(C110:C112)</f>
        <v>4203</v>
      </c>
      <c r="O110">
        <f>AVERAGE(D110:D112)</f>
        <v>88.666666666666671</v>
      </c>
      <c r="P110">
        <f>AVERAGE(E110:E112)</f>
        <v>56.31</v>
      </c>
      <c r="Q110">
        <f>AVERAGE(F110:F112)</f>
        <v>13.466666666666669</v>
      </c>
      <c r="R110" t="str">
        <f>G110</f>
        <v>ACTTTCCTCCGTCTACTGTCCACTGAGGGCTCCCAGAACATCACCTACCA</v>
      </c>
      <c r="S110" t="str">
        <f>H110</f>
        <v>CTGTAAGAACAGCATCGCCTACCTGGACGAAGCGGCTGGCAACCTCAAGAA</v>
      </c>
      <c r="T110">
        <f>AVERAGE(I110:I112)</f>
        <v>4.8148679960333327</v>
      </c>
      <c r="U110" t="str">
        <f>J110</f>
        <v>CAC</v>
      </c>
    </row>
    <row r="111" spans="1:21" x14ac:dyDescent="0.2">
      <c r="A111" t="s">
        <v>124</v>
      </c>
      <c r="B111" t="s">
        <v>125</v>
      </c>
      <c r="C111">
        <v>4203</v>
      </c>
      <c r="D111">
        <v>72</v>
      </c>
      <c r="E111">
        <v>50.67</v>
      </c>
      <c r="F111">
        <v>7.8</v>
      </c>
      <c r="G111" t="s">
        <v>137</v>
      </c>
      <c r="H111" t="s">
        <v>138</v>
      </c>
      <c r="I111">
        <v>3.8198838617000002</v>
      </c>
      <c r="J111" t="s">
        <v>136</v>
      </c>
    </row>
    <row r="112" spans="1:21" x14ac:dyDescent="0.2">
      <c r="A112" t="s">
        <v>124</v>
      </c>
      <c r="B112" t="s">
        <v>125</v>
      </c>
      <c r="C112">
        <v>4203</v>
      </c>
      <c r="D112">
        <v>96</v>
      </c>
      <c r="E112">
        <v>66.3</v>
      </c>
      <c r="F112">
        <v>15.3</v>
      </c>
      <c r="G112" t="s">
        <v>137</v>
      </c>
      <c r="H112" t="s">
        <v>138</v>
      </c>
      <c r="I112">
        <v>5.5880559046</v>
      </c>
      <c r="J112" t="s">
        <v>136</v>
      </c>
    </row>
    <row r="113" spans="1:21" x14ac:dyDescent="0.2">
      <c r="A113" t="s">
        <v>139</v>
      </c>
      <c r="B113" t="s">
        <v>140</v>
      </c>
      <c r="C113">
        <v>91</v>
      </c>
      <c r="D113">
        <v>7346</v>
      </c>
      <c r="E113">
        <v>427.89</v>
      </c>
      <c r="F113">
        <v>27.2</v>
      </c>
      <c r="G113" t="s">
        <v>141</v>
      </c>
      <c r="H113" t="s">
        <v>142</v>
      </c>
      <c r="I113">
        <v>52.429422304699997</v>
      </c>
      <c r="J113" t="s">
        <v>80</v>
      </c>
      <c r="L113" t="str">
        <f>A113</f>
        <v>Cox6b1</v>
      </c>
      <c r="M113" t="str">
        <f>B113</f>
        <v>NM_025628</v>
      </c>
      <c r="N113">
        <f>AVERAGE(C113:C115)</f>
        <v>91</v>
      </c>
      <c r="O113">
        <f>AVERAGE(D113:D115)</f>
        <v>6690.666666666667</v>
      </c>
      <c r="P113">
        <f>AVERAGE(E113:E115)</f>
        <v>411.57</v>
      </c>
      <c r="Q113">
        <f>AVERAGE(F113:F115)</f>
        <v>24.533333333333331</v>
      </c>
      <c r="R113" t="str">
        <f>G113</f>
        <v>ACGCTACTCCGGGACAATCTTTAGGAGTCAGGATGGCTGAAGACATCAAG</v>
      </c>
      <c r="S113" t="str">
        <f>H113</f>
        <v>ACTAAAATCAAGAACTACAAAACTGCCCCCTTTGACAGCCGCTTCCCCAAC</v>
      </c>
      <c r="T113">
        <f>AVERAGE(I113:I115)</f>
        <v>43.481886164833327</v>
      </c>
      <c r="U113" t="str">
        <f>J113</f>
        <v>ACT</v>
      </c>
    </row>
    <row r="114" spans="1:21" x14ac:dyDescent="0.2">
      <c r="A114" t="s">
        <v>139</v>
      </c>
      <c r="B114" t="s">
        <v>140</v>
      </c>
      <c r="C114">
        <v>91</v>
      </c>
      <c r="D114">
        <v>6408</v>
      </c>
      <c r="E114">
        <v>399.5</v>
      </c>
      <c r="F114">
        <v>22.6</v>
      </c>
      <c r="G114" t="s">
        <v>141</v>
      </c>
      <c r="H114" t="s">
        <v>142</v>
      </c>
      <c r="I114">
        <v>36.625367769699999</v>
      </c>
      <c r="J114" t="s">
        <v>80</v>
      </c>
    </row>
    <row r="115" spans="1:21" x14ac:dyDescent="0.2">
      <c r="A115" t="s">
        <v>139</v>
      </c>
      <c r="B115" t="s">
        <v>140</v>
      </c>
      <c r="C115">
        <v>91</v>
      </c>
      <c r="D115">
        <v>6318</v>
      </c>
      <c r="E115">
        <v>407.32</v>
      </c>
      <c r="F115">
        <v>23.8</v>
      </c>
      <c r="G115" t="s">
        <v>141</v>
      </c>
      <c r="H115" t="s">
        <v>142</v>
      </c>
      <c r="I115">
        <v>41.390868420099999</v>
      </c>
      <c r="J115" t="s">
        <v>80</v>
      </c>
    </row>
    <row r="116" spans="1:21" x14ac:dyDescent="0.2">
      <c r="A116" t="s">
        <v>143</v>
      </c>
      <c r="B116" t="s">
        <v>144</v>
      </c>
      <c r="C116">
        <v>190</v>
      </c>
      <c r="D116">
        <v>78</v>
      </c>
      <c r="E116">
        <v>77.459999999999994</v>
      </c>
      <c r="F116">
        <v>15.9</v>
      </c>
      <c r="G116" t="s">
        <v>145</v>
      </c>
      <c r="H116" t="s">
        <v>146</v>
      </c>
      <c r="I116">
        <v>8.2513992286000004</v>
      </c>
      <c r="J116" t="s">
        <v>147</v>
      </c>
      <c r="L116" t="str">
        <f>A116</f>
        <v>Cxcl1</v>
      </c>
      <c r="M116" t="str">
        <f>B116</f>
        <v>NM_008176</v>
      </c>
      <c r="N116">
        <f>AVERAGE(C116:C118)</f>
        <v>190</v>
      </c>
      <c r="O116">
        <f>AVERAGE(D116:D118)</f>
        <v>98</v>
      </c>
      <c r="P116">
        <f>AVERAGE(E116:E118)</f>
        <v>84.33</v>
      </c>
      <c r="Q116">
        <f>AVERAGE(F116:F118)</f>
        <v>14.5</v>
      </c>
      <c r="R116" t="str">
        <f>G116</f>
        <v>CGCCTATCGCCAATGAGCTGCGCTGTCAGTGCCTGCAGACCATGGCTGGG</v>
      </c>
      <c r="S116" t="str">
        <f>H116</f>
        <v>ATTCACCTCAAGAACATCCAGAGCTTGAAGGTGTTGCCCTCAGGGCCCCAC</v>
      </c>
      <c r="T116">
        <f>AVERAGE(I116:I118)</f>
        <v>7.7335158200000009</v>
      </c>
      <c r="U116" t="str">
        <f>J116</f>
        <v>ATT</v>
      </c>
    </row>
    <row r="117" spans="1:21" x14ac:dyDescent="0.2">
      <c r="A117" t="s">
        <v>143</v>
      </c>
      <c r="B117" t="s">
        <v>144</v>
      </c>
      <c r="C117">
        <v>190</v>
      </c>
      <c r="D117">
        <v>148</v>
      </c>
      <c r="E117">
        <v>80.430000000000007</v>
      </c>
      <c r="F117">
        <v>14.4</v>
      </c>
      <c r="G117" t="s">
        <v>145</v>
      </c>
      <c r="H117" t="s">
        <v>146</v>
      </c>
      <c r="I117">
        <v>6.3374544156999999</v>
      </c>
      <c r="J117" t="s">
        <v>147</v>
      </c>
    </row>
    <row r="118" spans="1:21" x14ac:dyDescent="0.2">
      <c r="A118" t="s">
        <v>143</v>
      </c>
      <c r="B118" t="s">
        <v>144</v>
      </c>
      <c r="C118">
        <v>190</v>
      </c>
      <c r="D118">
        <v>68</v>
      </c>
      <c r="E118">
        <v>95.1</v>
      </c>
      <c r="F118">
        <v>13.2</v>
      </c>
      <c r="G118" t="s">
        <v>145</v>
      </c>
      <c r="H118" t="s">
        <v>146</v>
      </c>
      <c r="I118">
        <v>8.6116938157000007</v>
      </c>
      <c r="J118" t="s">
        <v>147</v>
      </c>
    </row>
    <row r="119" spans="1:21" x14ac:dyDescent="0.2">
      <c r="A119" t="s">
        <v>143</v>
      </c>
      <c r="B119" t="s">
        <v>144</v>
      </c>
      <c r="C119">
        <v>262</v>
      </c>
      <c r="D119">
        <v>58</v>
      </c>
      <c r="E119">
        <v>57.6</v>
      </c>
      <c r="F119">
        <v>15.9</v>
      </c>
      <c r="G119" t="s">
        <v>148</v>
      </c>
      <c r="H119" t="s">
        <v>149</v>
      </c>
      <c r="I119">
        <v>5.7476879643999998</v>
      </c>
      <c r="J119" t="s">
        <v>75</v>
      </c>
      <c r="L119" t="str">
        <f>A119</f>
        <v>Cxcl1</v>
      </c>
      <c r="M119" t="str">
        <f>B119</f>
        <v>NM_008176</v>
      </c>
      <c r="N119">
        <f>AVERAGE(C119:C121)</f>
        <v>262</v>
      </c>
      <c r="O119">
        <f>AVERAGE(D119:D121)</f>
        <v>64.666666666666671</v>
      </c>
      <c r="P119">
        <f>AVERAGE(E119:E121)</f>
        <v>55.523333333333333</v>
      </c>
      <c r="Q119">
        <f>AVERAGE(F119:F121)</f>
        <v>14.5</v>
      </c>
      <c r="R119" t="str">
        <f>G119</f>
        <v>GCTTGAAGGTGTTGCCCTCAGGGCCCCACTGCACCCAAACCGAAGTCATA</v>
      </c>
      <c r="S119" t="str">
        <f>H119</f>
        <v>GCCACACTCAAGAATGGTCGCGAGGCTTGCCTTGACCCTGAAGCTCCCTTG</v>
      </c>
      <c r="T119">
        <f>AVERAGE(I119:I121)</f>
        <v>4.6662178198333333</v>
      </c>
      <c r="U119" t="str">
        <f>J119</f>
        <v>GCC</v>
      </c>
    </row>
    <row r="120" spans="1:21" x14ac:dyDescent="0.2">
      <c r="A120" t="s">
        <v>143</v>
      </c>
      <c r="B120" t="s">
        <v>144</v>
      </c>
      <c r="C120">
        <v>262</v>
      </c>
      <c r="D120">
        <v>95</v>
      </c>
      <c r="E120">
        <v>51.63</v>
      </c>
      <c r="F120">
        <v>14.4</v>
      </c>
      <c r="G120" t="s">
        <v>148</v>
      </c>
      <c r="H120" t="s">
        <v>149</v>
      </c>
      <c r="I120">
        <v>3.6035969406000001</v>
      </c>
      <c r="J120" t="s">
        <v>75</v>
      </c>
    </row>
    <row r="121" spans="1:21" x14ac:dyDescent="0.2">
      <c r="A121" t="s">
        <v>143</v>
      </c>
      <c r="B121" t="s">
        <v>144</v>
      </c>
      <c r="C121">
        <v>262</v>
      </c>
      <c r="D121">
        <v>41</v>
      </c>
      <c r="E121">
        <v>57.34</v>
      </c>
      <c r="F121">
        <v>13.2</v>
      </c>
      <c r="G121" t="s">
        <v>148</v>
      </c>
      <c r="H121" t="s">
        <v>149</v>
      </c>
      <c r="I121">
        <v>4.6473685544999999</v>
      </c>
      <c r="J121" t="s">
        <v>75</v>
      </c>
    </row>
    <row r="122" spans="1:21" x14ac:dyDescent="0.2">
      <c r="A122" t="s">
        <v>150</v>
      </c>
      <c r="B122" t="s">
        <v>151</v>
      </c>
      <c r="C122">
        <v>179</v>
      </c>
      <c r="D122">
        <v>19</v>
      </c>
      <c r="E122">
        <v>71.7</v>
      </c>
      <c r="F122">
        <v>13.5</v>
      </c>
      <c r="G122" t="s">
        <v>152</v>
      </c>
      <c r="H122" t="s">
        <v>153</v>
      </c>
      <c r="I122">
        <v>7.5065704357999996</v>
      </c>
      <c r="J122" t="s">
        <v>28</v>
      </c>
      <c r="L122" t="str">
        <f>A122</f>
        <v>Dhrs9</v>
      </c>
      <c r="M122" t="str">
        <f>B122</f>
        <v>NM_175512</v>
      </c>
      <c r="N122">
        <f>AVERAGE(C122:C124)</f>
        <v>179</v>
      </c>
      <c r="O122">
        <f>AVERAGE(D122:D124)</f>
        <v>16.333333333333332</v>
      </c>
      <c r="P122">
        <f>AVERAGE(E122:E124)</f>
        <v>74.743333333333339</v>
      </c>
      <c r="Q122">
        <f>AVERAGE(F122:F124)</f>
        <v>11.4</v>
      </c>
      <c r="R122" t="str">
        <f>G122</f>
        <v>AAGTCGCCCTCAGCTTCTGCACTGCGAGTCATCTTCAGCGAGGACATGAT</v>
      </c>
      <c r="S122" t="str">
        <f>H122</f>
        <v>CTTTTATTGTACGTGAAATAAGTATCCCTGTCACACAGAGAAAAAGGAAGA</v>
      </c>
      <c r="T122">
        <f>AVERAGE(I122:I124)</f>
        <v>6.805354158966666</v>
      </c>
      <c r="U122" t="str">
        <f>J122</f>
        <v>TCT</v>
      </c>
    </row>
    <row r="123" spans="1:21" x14ac:dyDescent="0.2">
      <c r="A123" t="s">
        <v>150</v>
      </c>
      <c r="B123" t="s">
        <v>151</v>
      </c>
      <c r="C123">
        <v>179</v>
      </c>
      <c r="D123">
        <v>8</v>
      </c>
      <c r="E123">
        <v>73.39</v>
      </c>
      <c r="F123">
        <v>7</v>
      </c>
      <c r="G123" t="s">
        <v>152</v>
      </c>
      <c r="H123" t="s">
        <v>153</v>
      </c>
      <c r="I123">
        <v>5.9733975678000002</v>
      </c>
      <c r="J123" t="s">
        <v>28</v>
      </c>
    </row>
    <row r="124" spans="1:21" x14ac:dyDescent="0.2">
      <c r="A124" t="s">
        <v>150</v>
      </c>
      <c r="B124" t="s">
        <v>151</v>
      </c>
      <c r="C124">
        <v>179</v>
      </c>
      <c r="D124">
        <v>22</v>
      </c>
      <c r="E124">
        <v>79.14</v>
      </c>
      <c r="F124">
        <v>13.7</v>
      </c>
      <c r="G124" t="s">
        <v>152</v>
      </c>
      <c r="H124" t="s">
        <v>153</v>
      </c>
      <c r="I124">
        <v>6.9360944732999998</v>
      </c>
      <c r="J124" t="s">
        <v>28</v>
      </c>
    </row>
    <row r="125" spans="1:21" x14ac:dyDescent="0.2">
      <c r="A125" t="s">
        <v>154</v>
      </c>
      <c r="B125" t="s">
        <v>155</v>
      </c>
      <c r="C125">
        <v>175</v>
      </c>
      <c r="D125">
        <v>18</v>
      </c>
      <c r="E125">
        <v>185.57</v>
      </c>
      <c r="F125">
        <v>6.3</v>
      </c>
      <c r="G125" t="s">
        <v>156</v>
      </c>
      <c r="H125" t="s">
        <v>157</v>
      </c>
      <c r="I125">
        <v>21.207465690199999</v>
      </c>
      <c r="J125" t="s">
        <v>119</v>
      </c>
      <c r="L125" t="str">
        <f>A125</f>
        <v>Dlc1</v>
      </c>
      <c r="M125" t="str">
        <f>B125</f>
        <v>NM_001194940</v>
      </c>
      <c r="N125">
        <f>AVERAGE(C125:C127)</f>
        <v>175</v>
      </c>
      <c r="O125">
        <f>AVERAGE(D125:D127)</f>
        <v>17</v>
      </c>
      <c r="P125">
        <f>AVERAGE(E125:E127)</f>
        <v>168.46</v>
      </c>
      <c r="Q125">
        <f>AVERAGE(F125:F127)</f>
        <v>5.7333333333333334</v>
      </c>
      <c r="R125" t="str">
        <f>G125</f>
        <v>TGAGGCTCTCTCCAGCTGCAGAGGGGGTTTTTTGTTAGAATCACACACTG</v>
      </c>
      <c r="S125" t="str">
        <f>H125</f>
        <v>CGTTAAGGAGAACTGCTCAGAATAGAGCCGTGACCTCAGCCAGCAATGTGA</v>
      </c>
      <c r="T125">
        <f>AVERAGE(I125:I127)</f>
        <v>16.962317265733333</v>
      </c>
      <c r="U125" t="str">
        <f>J125</f>
        <v>CGT</v>
      </c>
    </row>
    <row r="126" spans="1:21" x14ac:dyDescent="0.2">
      <c r="A126" t="s">
        <v>154</v>
      </c>
      <c r="B126" t="s">
        <v>155</v>
      </c>
      <c r="C126">
        <v>175</v>
      </c>
      <c r="D126">
        <v>19</v>
      </c>
      <c r="E126">
        <v>157.02000000000001</v>
      </c>
      <c r="F126">
        <v>5.9</v>
      </c>
      <c r="G126" t="s">
        <v>156</v>
      </c>
      <c r="H126" t="s">
        <v>157</v>
      </c>
      <c r="I126">
        <v>13.9002616192</v>
      </c>
      <c r="J126" t="s">
        <v>119</v>
      </c>
    </row>
    <row r="127" spans="1:21" x14ac:dyDescent="0.2">
      <c r="A127" t="s">
        <v>154</v>
      </c>
      <c r="B127" t="s">
        <v>155</v>
      </c>
      <c r="C127">
        <v>175</v>
      </c>
      <c r="D127">
        <v>14</v>
      </c>
      <c r="E127">
        <v>162.79</v>
      </c>
      <c r="F127">
        <v>5</v>
      </c>
      <c r="G127" t="s">
        <v>156</v>
      </c>
      <c r="H127" t="s">
        <v>157</v>
      </c>
      <c r="I127">
        <v>15.779224487800001</v>
      </c>
      <c r="J127" t="s">
        <v>119</v>
      </c>
    </row>
    <row r="128" spans="1:21" x14ac:dyDescent="0.2">
      <c r="A128" t="s">
        <v>154</v>
      </c>
      <c r="B128" t="s">
        <v>155</v>
      </c>
      <c r="C128">
        <v>177</v>
      </c>
      <c r="D128">
        <v>6</v>
      </c>
      <c r="E128">
        <v>61.86</v>
      </c>
      <c r="F128">
        <v>6.3</v>
      </c>
      <c r="G128" t="s">
        <v>158</v>
      </c>
      <c r="H128" t="s">
        <v>159</v>
      </c>
      <c r="I128">
        <v>6.3226167228000003</v>
      </c>
      <c r="J128" t="s">
        <v>119</v>
      </c>
      <c r="L128" t="str">
        <f>A128</f>
        <v>Dlc1</v>
      </c>
      <c r="M128" t="str">
        <f>B128</f>
        <v>NM_001194940</v>
      </c>
      <c r="N128">
        <f>AVERAGE(C128:C130)</f>
        <v>177</v>
      </c>
      <c r="O128">
        <f>AVERAGE(D128:D130)</f>
        <v>10.666666666666666</v>
      </c>
      <c r="P128">
        <f>AVERAGE(E128:E130)</f>
        <v>101.21333333333332</v>
      </c>
      <c r="Q128">
        <f>AVERAGE(F128:F130)</f>
        <v>5.7333333333333334</v>
      </c>
      <c r="R128" t="str">
        <f>G128</f>
        <v>AGGCTCTCTCCAGCTGCAGAGGGGGTTTTTTGTTAGAATCACACACTGCG</v>
      </c>
      <c r="S128" t="str">
        <f>H128</f>
        <v>TTAAGGAGAACTGCTCAGAATAGAGCCGTGACCTCAGCCAGCAATGTGAAC</v>
      </c>
      <c r="T128">
        <f>AVERAGE(I128:I130)</f>
        <v>9.3379356307999988</v>
      </c>
      <c r="U128" t="str">
        <f>J128</f>
        <v>CGT</v>
      </c>
    </row>
    <row r="129" spans="1:21" x14ac:dyDescent="0.2">
      <c r="A129" t="s">
        <v>154</v>
      </c>
      <c r="B129" t="s">
        <v>155</v>
      </c>
      <c r="C129">
        <v>177</v>
      </c>
      <c r="D129">
        <v>18</v>
      </c>
      <c r="E129">
        <v>148.76</v>
      </c>
      <c r="F129">
        <v>5.9</v>
      </c>
      <c r="G129" t="s">
        <v>158</v>
      </c>
      <c r="H129" t="s">
        <v>159</v>
      </c>
      <c r="I129">
        <v>13.1173380623</v>
      </c>
      <c r="J129" t="s">
        <v>119</v>
      </c>
    </row>
    <row r="130" spans="1:21" x14ac:dyDescent="0.2">
      <c r="A130" t="s">
        <v>154</v>
      </c>
      <c r="B130" t="s">
        <v>155</v>
      </c>
      <c r="C130">
        <v>177</v>
      </c>
      <c r="D130">
        <v>8</v>
      </c>
      <c r="E130">
        <v>93.02</v>
      </c>
      <c r="F130">
        <v>5</v>
      </c>
      <c r="G130" t="s">
        <v>158</v>
      </c>
      <c r="H130" t="s">
        <v>159</v>
      </c>
      <c r="I130">
        <v>8.5738521073000005</v>
      </c>
      <c r="J130" t="s">
        <v>119</v>
      </c>
    </row>
    <row r="131" spans="1:21" x14ac:dyDescent="0.2">
      <c r="A131" t="s">
        <v>160</v>
      </c>
      <c r="B131" t="s">
        <v>161</v>
      </c>
      <c r="C131">
        <v>589</v>
      </c>
      <c r="D131">
        <v>28</v>
      </c>
      <c r="E131">
        <v>214.94</v>
      </c>
      <c r="F131">
        <v>6</v>
      </c>
      <c r="G131" t="s">
        <v>162</v>
      </c>
      <c r="H131" t="s">
        <v>163</v>
      </c>
      <c r="I131">
        <v>10.4054759494</v>
      </c>
      <c r="J131" t="s">
        <v>116</v>
      </c>
      <c r="L131" t="str">
        <f>A131</f>
        <v>Ebf3</v>
      </c>
      <c r="M131" t="str">
        <f>B131</f>
        <v>NM_001113414</v>
      </c>
      <c r="N131">
        <f>AVERAGE(C131:C133)</f>
        <v>589</v>
      </c>
      <c r="O131">
        <f>AVERAGE(D131:D133)</f>
        <v>24.666666666666668</v>
      </c>
      <c r="P131">
        <f>AVERAGE(E131:E133)</f>
        <v>209.69500000000002</v>
      </c>
      <c r="Q131">
        <f>AVERAGE(F131:F133)</f>
        <v>5.8666666666666671</v>
      </c>
      <c r="R131" t="str">
        <f>G131</f>
        <v>GGGATTCAGGAGAATATTCCGCGCGGGGGGACGACCATGAAGGAGGAGCC</v>
      </c>
      <c r="S131" t="str">
        <f>H131</f>
        <v>GCTGGGCAGCGGCATGAACCCGGTGCGCTCGTGGATGCACACGGCAGGCGT</v>
      </c>
      <c r="T131">
        <f>AVERAGE(I131:I133)</f>
        <v>16.468811461433333</v>
      </c>
      <c r="U131" t="str">
        <f>J131</f>
        <v>CCG</v>
      </c>
    </row>
    <row r="132" spans="1:21" x14ac:dyDescent="0.2">
      <c r="A132" t="s">
        <v>160</v>
      </c>
      <c r="B132" t="s">
        <v>161</v>
      </c>
      <c r="C132">
        <v>589</v>
      </c>
      <c r="D132">
        <v>24</v>
      </c>
      <c r="E132">
        <v>206.595</v>
      </c>
      <c r="F132">
        <v>6.5</v>
      </c>
      <c r="G132" t="s">
        <v>162</v>
      </c>
      <c r="H132" t="s">
        <v>163</v>
      </c>
      <c r="I132">
        <v>18.5992247346</v>
      </c>
      <c r="J132" t="s">
        <v>116</v>
      </c>
    </row>
    <row r="133" spans="1:21" x14ac:dyDescent="0.2">
      <c r="A133" t="s">
        <v>160</v>
      </c>
      <c r="B133" t="s">
        <v>161</v>
      </c>
      <c r="C133">
        <v>589</v>
      </c>
      <c r="D133">
        <v>22</v>
      </c>
      <c r="E133">
        <v>207.55</v>
      </c>
      <c r="F133">
        <v>5.0999999999999996</v>
      </c>
      <c r="G133" t="s">
        <v>162</v>
      </c>
      <c r="H133" t="s">
        <v>163</v>
      </c>
      <c r="I133">
        <v>20.401733700299999</v>
      </c>
      <c r="J133" t="s">
        <v>116</v>
      </c>
    </row>
    <row r="134" spans="1:21" x14ac:dyDescent="0.2">
      <c r="A134" t="s">
        <v>164</v>
      </c>
      <c r="B134" t="s">
        <v>165</v>
      </c>
      <c r="C134">
        <v>271</v>
      </c>
      <c r="D134">
        <v>13</v>
      </c>
      <c r="E134">
        <v>71.819999999999993</v>
      </c>
      <c r="F134">
        <v>9.6</v>
      </c>
      <c r="G134" t="s">
        <v>166</v>
      </c>
      <c r="H134" t="s">
        <v>167</v>
      </c>
      <c r="I134">
        <v>7.5210088956999996</v>
      </c>
      <c r="J134" t="s">
        <v>23</v>
      </c>
      <c r="L134" t="str">
        <f>A134</f>
        <v>Elovl7</v>
      </c>
      <c r="M134" t="str">
        <f>B134</f>
        <v>XM_006517778</v>
      </c>
      <c r="N134">
        <f>AVERAGE(C134:C136)</f>
        <v>271</v>
      </c>
      <c r="O134">
        <f>AVERAGE(D134:D136)</f>
        <v>14.333333333333334</v>
      </c>
      <c r="P134">
        <f>AVERAGE(E134:E136)</f>
        <v>76.56</v>
      </c>
      <c r="Q134">
        <f>AVERAGE(F134:F136)</f>
        <v>9.1999999999999993</v>
      </c>
      <c r="R134" t="str">
        <f>G134</f>
        <v>AGGGCCGGTGAATCTTGCGGAAAATGGCGTTCAGTGATCTTACATCGAGG</v>
      </c>
      <c r="S134" t="str">
        <f>H134</f>
        <v>ACTGTGCGTTTTTATGATAATTGGATCAAAGATGCTGATCCGAGAGTTGAA</v>
      </c>
      <c r="T134">
        <f>AVERAGE(I134:I136)</f>
        <v>7.0468747307333333</v>
      </c>
      <c r="U134" t="str">
        <f>J134</f>
        <v>GAC</v>
      </c>
    </row>
    <row r="135" spans="1:21" x14ac:dyDescent="0.2">
      <c r="A135" t="s">
        <v>164</v>
      </c>
      <c r="B135" t="s">
        <v>165</v>
      </c>
      <c r="C135">
        <v>271</v>
      </c>
      <c r="D135">
        <v>14</v>
      </c>
      <c r="E135">
        <v>78.650000000000006</v>
      </c>
      <c r="F135">
        <v>8.1999999999999993</v>
      </c>
      <c r="G135" t="s">
        <v>166</v>
      </c>
      <c r="H135" t="s">
        <v>167</v>
      </c>
      <c r="I135">
        <v>6.4719663220000001</v>
      </c>
      <c r="J135" t="s">
        <v>23</v>
      </c>
    </row>
    <row r="136" spans="1:21" x14ac:dyDescent="0.2">
      <c r="A136" t="s">
        <v>164</v>
      </c>
      <c r="B136" t="s">
        <v>165</v>
      </c>
      <c r="C136">
        <v>271</v>
      </c>
      <c r="D136">
        <v>16</v>
      </c>
      <c r="E136">
        <v>79.209999999999994</v>
      </c>
      <c r="F136">
        <v>9.8000000000000007</v>
      </c>
      <c r="G136" t="s">
        <v>166</v>
      </c>
      <c r="H136" t="s">
        <v>167</v>
      </c>
      <c r="I136">
        <v>7.1476489745</v>
      </c>
      <c r="J136" t="s">
        <v>23</v>
      </c>
    </row>
    <row r="137" spans="1:21" x14ac:dyDescent="0.2">
      <c r="A137" t="s">
        <v>168</v>
      </c>
      <c r="B137" t="s">
        <v>169</v>
      </c>
      <c r="C137">
        <v>440</v>
      </c>
      <c r="D137">
        <v>357</v>
      </c>
      <c r="E137">
        <v>173.13</v>
      </c>
      <c r="F137">
        <v>23.1</v>
      </c>
      <c r="G137" t="s">
        <v>170</v>
      </c>
      <c r="H137" t="s">
        <v>171</v>
      </c>
      <c r="I137">
        <v>20.3123285659</v>
      </c>
      <c r="J137" t="s">
        <v>99</v>
      </c>
      <c r="L137" t="str">
        <f>A137</f>
        <v>Eno3</v>
      </c>
      <c r="M137" t="str">
        <f>B137</f>
        <v>NM_001136062</v>
      </c>
      <c r="N137">
        <f>AVERAGE(C137:C139)</f>
        <v>440</v>
      </c>
      <c r="O137">
        <f>AVERAGE(D137:D139)</f>
        <v>206.66666666666666</v>
      </c>
      <c r="P137">
        <f>AVERAGE(E137:E139)</f>
        <v>125.00999999999999</v>
      </c>
      <c r="Q137">
        <f>AVERAGE(F137:F139)</f>
        <v>19</v>
      </c>
      <c r="R137" t="str">
        <f>G137</f>
        <v>GGACCGAGAATAAGTCCAAGTTTGGGGCCAACGCCATCCTGGGTGTGTCC</v>
      </c>
      <c r="S137" t="str">
        <f>H137</f>
        <v>CTGGCTGTCTGCAAGGCTGGAGCAGCTGAGAAAGGGGTCCCTCTCTACCGA</v>
      </c>
      <c r="T137">
        <f>AVERAGE(I137:I139)</f>
        <v>12.670963388200001</v>
      </c>
      <c r="U137" t="str">
        <f>J137</f>
        <v>CTG</v>
      </c>
    </row>
    <row r="138" spans="1:21" x14ac:dyDescent="0.2">
      <c r="A138" t="s">
        <v>168</v>
      </c>
      <c r="B138" t="s">
        <v>169</v>
      </c>
      <c r="C138">
        <v>440</v>
      </c>
      <c r="D138">
        <v>114</v>
      </c>
      <c r="E138">
        <v>82.13</v>
      </c>
      <c r="F138">
        <v>14</v>
      </c>
      <c r="G138" t="s">
        <v>170</v>
      </c>
      <c r="H138" t="s">
        <v>171</v>
      </c>
      <c r="I138">
        <v>6.4988279472999997</v>
      </c>
      <c r="J138" t="s">
        <v>99</v>
      </c>
    </row>
    <row r="139" spans="1:21" x14ac:dyDescent="0.2">
      <c r="A139" t="s">
        <v>168</v>
      </c>
      <c r="B139" t="s">
        <v>169</v>
      </c>
      <c r="C139">
        <v>440</v>
      </c>
      <c r="D139">
        <v>149</v>
      </c>
      <c r="E139">
        <v>119.77</v>
      </c>
      <c r="F139">
        <v>19.899999999999999</v>
      </c>
      <c r="G139" t="s">
        <v>170</v>
      </c>
      <c r="H139" t="s">
        <v>171</v>
      </c>
      <c r="I139">
        <v>11.2017336514</v>
      </c>
      <c r="J139" t="s">
        <v>99</v>
      </c>
    </row>
    <row r="140" spans="1:21" x14ac:dyDescent="0.2">
      <c r="A140" t="s">
        <v>172</v>
      </c>
      <c r="B140" t="s">
        <v>173</v>
      </c>
      <c r="C140">
        <v>43</v>
      </c>
      <c r="D140">
        <v>6</v>
      </c>
      <c r="E140">
        <v>60.61</v>
      </c>
      <c r="F140">
        <v>7.6</v>
      </c>
      <c r="G140" t="s">
        <v>174</v>
      </c>
      <c r="H140" t="s">
        <v>175</v>
      </c>
      <c r="I140">
        <v>6.1722160986999999</v>
      </c>
      <c r="J140" t="s">
        <v>176</v>
      </c>
      <c r="L140" t="str">
        <f>A140</f>
        <v>Enpp2</v>
      </c>
      <c r="M140" t="str">
        <f>B140</f>
        <v>NM_001136077</v>
      </c>
      <c r="N140">
        <f>AVERAGE(C140:C142)</f>
        <v>43</v>
      </c>
      <c r="O140">
        <f>AVERAGE(D140:D142)</f>
        <v>5.333333333333333</v>
      </c>
      <c r="P140">
        <f>AVERAGE(E140:E142)</f>
        <v>56.5</v>
      </c>
      <c r="Q140">
        <f>AVERAGE(F140:F142)</f>
        <v>7.2</v>
      </c>
      <c r="R140" t="str">
        <f>G140</f>
        <v>TTCTGCTCAGAGTTGCAATTTGTGAACCAACTGTGATGAAAT</v>
      </c>
      <c r="S140" t="str">
        <f>H140</f>
        <v>CGAGCTCTGCACGAATCAGATGCGCCTGTCAACTTCCCAGGTGGGATTGCT</v>
      </c>
      <c r="T140">
        <f>AVERAGE(I140:I142)</f>
        <v>4.9831550891999994</v>
      </c>
      <c r="U140" t="str">
        <f>J140</f>
        <v>TCG</v>
      </c>
    </row>
    <row r="141" spans="1:21" x14ac:dyDescent="0.2">
      <c r="A141" t="s">
        <v>172</v>
      </c>
      <c r="B141" t="s">
        <v>173</v>
      </c>
      <c r="C141">
        <v>43</v>
      </c>
      <c r="D141">
        <v>4</v>
      </c>
      <c r="E141">
        <v>53.33</v>
      </c>
      <c r="F141">
        <v>6</v>
      </c>
      <c r="G141" t="s">
        <v>174</v>
      </c>
      <c r="H141" t="s">
        <v>175</v>
      </c>
      <c r="I141">
        <v>4.0720117868000001</v>
      </c>
      <c r="J141" t="s">
        <v>176</v>
      </c>
    </row>
    <row r="142" spans="1:21" x14ac:dyDescent="0.2">
      <c r="A142" t="s">
        <v>172</v>
      </c>
      <c r="B142" t="s">
        <v>173</v>
      </c>
      <c r="C142">
        <v>43</v>
      </c>
      <c r="D142">
        <v>6</v>
      </c>
      <c r="E142">
        <v>55.56</v>
      </c>
      <c r="F142">
        <v>8</v>
      </c>
      <c r="G142" t="s">
        <v>174</v>
      </c>
      <c r="H142" t="s">
        <v>175</v>
      </c>
      <c r="I142">
        <v>4.7052373821</v>
      </c>
      <c r="J142" t="s">
        <v>176</v>
      </c>
    </row>
    <row r="143" spans="1:21" x14ac:dyDescent="0.2">
      <c r="A143" t="s">
        <v>177</v>
      </c>
      <c r="B143" t="s">
        <v>178</v>
      </c>
      <c r="C143">
        <v>232</v>
      </c>
      <c r="D143">
        <v>13</v>
      </c>
      <c r="E143">
        <v>68.78</v>
      </c>
      <c r="F143">
        <v>10</v>
      </c>
      <c r="G143" t="s">
        <v>179</v>
      </c>
      <c r="H143" t="s">
        <v>180</v>
      </c>
      <c r="I143">
        <v>7.1552345778999999</v>
      </c>
      <c r="J143" t="s">
        <v>23</v>
      </c>
      <c r="L143" t="str">
        <f>A143</f>
        <v>Fam13c</v>
      </c>
      <c r="M143" t="str">
        <f>B143</f>
        <v>NM_001143776</v>
      </c>
      <c r="N143">
        <f>AVERAGE(C143:C145)</f>
        <v>232</v>
      </c>
      <c r="O143">
        <f>AVERAGE(D143:D145)</f>
        <v>24</v>
      </c>
      <c r="P143">
        <f>AVERAGE(E143:E145)</f>
        <v>101.78333333333335</v>
      </c>
      <c r="Q143">
        <f>AVERAGE(F143:F145)</f>
        <v>9.7666666666666657</v>
      </c>
      <c r="R143" t="str">
        <f>G143</f>
        <v>AGTCTCTGTACATGAAGACGAAGACGACTGCTCTGGGCTCAGAGATGAAG</v>
      </c>
      <c r="S143" t="str">
        <f>H143</f>
        <v>ACAATAAAGAGAATTACCCCCAGGTGGCAGCTCGCTTAGATGAGCTCGCCC</v>
      </c>
      <c r="T143">
        <f>AVERAGE(I143:I145)</f>
        <v>9.5068877490333339</v>
      </c>
      <c r="U143" t="str">
        <f>J143</f>
        <v>GAC</v>
      </c>
    </row>
    <row r="144" spans="1:21" x14ac:dyDescent="0.2">
      <c r="A144" t="s">
        <v>177</v>
      </c>
      <c r="B144" t="s">
        <v>178</v>
      </c>
      <c r="C144">
        <v>232</v>
      </c>
      <c r="D144">
        <v>37</v>
      </c>
      <c r="E144">
        <v>123.75</v>
      </c>
      <c r="F144">
        <v>10.9</v>
      </c>
      <c r="G144" t="s">
        <v>179</v>
      </c>
      <c r="H144" t="s">
        <v>180</v>
      </c>
      <c r="I144">
        <v>10.746766856700001</v>
      </c>
      <c r="J144" t="s">
        <v>23</v>
      </c>
    </row>
    <row r="145" spans="1:21" x14ac:dyDescent="0.2">
      <c r="A145" t="s">
        <v>177</v>
      </c>
      <c r="B145" t="s">
        <v>178</v>
      </c>
      <c r="C145">
        <v>232</v>
      </c>
      <c r="D145">
        <v>22</v>
      </c>
      <c r="E145">
        <v>112.82</v>
      </c>
      <c r="F145">
        <v>8.4</v>
      </c>
      <c r="G145" t="s">
        <v>179</v>
      </c>
      <c r="H145" t="s">
        <v>180</v>
      </c>
      <c r="I145">
        <v>10.618661812499999</v>
      </c>
      <c r="J145" t="s">
        <v>23</v>
      </c>
    </row>
    <row r="146" spans="1:21" x14ac:dyDescent="0.2">
      <c r="A146" t="s">
        <v>177</v>
      </c>
      <c r="B146" t="s">
        <v>181</v>
      </c>
      <c r="C146">
        <v>214</v>
      </c>
      <c r="D146">
        <v>22</v>
      </c>
      <c r="E146">
        <v>100.46</v>
      </c>
      <c r="F146">
        <v>10.1</v>
      </c>
      <c r="G146" t="s">
        <v>182</v>
      </c>
      <c r="H146" t="s">
        <v>183</v>
      </c>
      <c r="I146">
        <v>10.9669879955</v>
      </c>
      <c r="J146" t="s">
        <v>184</v>
      </c>
      <c r="L146" t="str">
        <f>A146</f>
        <v>Fam13c</v>
      </c>
      <c r="M146" t="str">
        <f>B146</f>
        <v>NM_001143777</v>
      </c>
      <c r="N146">
        <f>AVERAGE(C146:C148)</f>
        <v>214</v>
      </c>
      <c r="O146">
        <f>AVERAGE(D146:D148)</f>
        <v>20.666666666666668</v>
      </c>
      <c r="P146">
        <f>AVERAGE(E146:E148)</f>
        <v>81.38333333333334</v>
      </c>
      <c r="Q146">
        <f>AVERAGE(F146:F148)</f>
        <v>9.6999999999999993</v>
      </c>
      <c r="R146" t="str">
        <f>G146</f>
        <v>TGGTTCGCCGGTGCCGCTGGGCCCCTGCTGGGGGTGTCGTCAGGAGCATG</v>
      </c>
      <c r="S146" t="str">
        <f>H146</f>
        <v>TGCAGACAGCAGCCCAAGCCTTCAGGATAATTCCTTCGGCAGCGCCGCTGT</v>
      </c>
      <c r="T146">
        <f>AVERAGE(I146:I148)</f>
        <v>7.7049111725666668</v>
      </c>
      <c r="U146" t="str">
        <f>J146</f>
        <v>TGT</v>
      </c>
    </row>
    <row r="147" spans="1:21" x14ac:dyDescent="0.2">
      <c r="A147" t="s">
        <v>177</v>
      </c>
      <c r="B147" t="s">
        <v>181</v>
      </c>
      <c r="C147">
        <v>214</v>
      </c>
      <c r="D147">
        <v>27</v>
      </c>
      <c r="E147">
        <v>79.650000000000006</v>
      </c>
      <c r="F147">
        <v>11.2</v>
      </c>
      <c r="G147" t="s">
        <v>182</v>
      </c>
      <c r="H147" t="s">
        <v>183</v>
      </c>
      <c r="I147">
        <v>6.5667512561999999</v>
      </c>
      <c r="J147" t="s">
        <v>184</v>
      </c>
    </row>
    <row r="148" spans="1:21" x14ac:dyDescent="0.2">
      <c r="A148" t="s">
        <v>177</v>
      </c>
      <c r="B148" t="s">
        <v>181</v>
      </c>
      <c r="C148">
        <v>214</v>
      </c>
      <c r="D148">
        <v>13</v>
      </c>
      <c r="E148">
        <v>64.040000000000006</v>
      </c>
      <c r="F148">
        <v>7.8</v>
      </c>
      <c r="G148" t="s">
        <v>182</v>
      </c>
      <c r="H148" t="s">
        <v>183</v>
      </c>
      <c r="I148">
        <v>5.5809942660000003</v>
      </c>
      <c r="J148" t="s">
        <v>184</v>
      </c>
    </row>
    <row r="149" spans="1:21" x14ac:dyDescent="0.2">
      <c r="A149" t="s">
        <v>185</v>
      </c>
      <c r="B149" t="s">
        <v>186</v>
      </c>
      <c r="C149">
        <v>369</v>
      </c>
      <c r="D149">
        <v>25</v>
      </c>
      <c r="E149">
        <v>54.59</v>
      </c>
      <c r="F149">
        <v>15</v>
      </c>
      <c r="G149" t="s">
        <v>187</v>
      </c>
      <c r="H149" t="s">
        <v>188</v>
      </c>
      <c r="I149">
        <v>5.4478866929</v>
      </c>
      <c r="J149" t="s">
        <v>61</v>
      </c>
      <c r="L149" t="str">
        <f>A149</f>
        <v>Fam20a</v>
      </c>
      <c r="M149" t="str">
        <f>B149</f>
        <v>NM_153782</v>
      </c>
      <c r="N149">
        <f>AVERAGE(C149:C151)</f>
        <v>369</v>
      </c>
      <c r="O149">
        <f>AVERAGE(D149:D151)</f>
        <v>36.666666666666664</v>
      </c>
      <c r="P149">
        <f>AVERAGE(E149:E151)</f>
        <v>116.56</v>
      </c>
      <c r="Q149">
        <f>AVERAGE(F149:F151)</f>
        <v>11.566666666666668</v>
      </c>
      <c r="R149" t="str">
        <f>G149</f>
        <v>CCAGGGAACCCCAACCCTGCCTCTCTACTGGGCAAGAAAAGACGACGCTG</v>
      </c>
      <c r="S149" t="str">
        <f>H149</f>
        <v>TCAACACTGTGAGCTTCCTGCACGCGGTCCCCAAGTTCAGGGAAGACACCC</v>
      </c>
      <c r="T149">
        <f>AVERAGE(I149:I151)</f>
        <v>10.926568517433333</v>
      </c>
      <c r="U149" t="str">
        <f>J149</f>
        <v>GTC</v>
      </c>
    </row>
    <row r="150" spans="1:21" x14ac:dyDescent="0.2">
      <c r="A150" t="s">
        <v>185</v>
      </c>
      <c r="B150" t="s">
        <v>186</v>
      </c>
      <c r="C150">
        <v>369</v>
      </c>
      <c r="D150">
        <v>36</v>
      </c>
      <c r="E150">
        <v>132.84</v>
      </c>
      <c r="F150">
        <v>9.9</v>
      </c>
      <c r="G150" t="s">
        <v>187</v>
      </c>
      <c r="H150" t="s">
        <v>188</v>
      </c>
      <c r="I150">
        <v>11.608361908999999</v>
      </c>
      <c r="J150" t="s">
        <v>61</v>
      </c>
    </row>
    <row r="151" spans="1:21" x14ac:dyDescent="0.2">
      <c r="A151" t="s">
        <v>185</v>
      </c>
      <c r="B151" t="s">
        <v>186</v>
      </c>
      <c r="C151">
        <v>369</v>
      </c>
      <c r="D151">
        <v>49</v>
      </c>
      <c r="E151">
        <v>162.25</v>
      </c>
      <c r="F151">
        <v>9.8000000000000007</v>
      </c>
      <c r="G151" t="s">
        <v>187</v>
      </c>
      <c r="H151" t="s">
        <v>188</v>
      </c>
      <c r="I151">
        <v>15.723456950399999</v>
      </c>
      <c r="J151" t="s">
        <v>61</v>
      </c>
    </row>
    <row r="152" spans="1:21" x14ac:dyDescent="0.2">
      <c r="A152" t="s">
        <v>189</v>
      </c>
      <c r="B152" t="s">
        <v>190</v>
      </c>
      <c r="C152">
        <v>155</v>
      </c>
      <c r="D152">
        <v>15</v>
      </c>
      <c r="E152">
        <v>57.69</v>
      </c>
      <c r="F152">
        <v>12.1</v>
      </c>
      <c r="G152" t="s">
        <v>191</v>
      </c>
      <c r="H152" t="s">
        <v>192</v>
      </c>
      <c r="I152">
        <v>5.8208802407000002</v>
      </c>
      <c r="J152" t="s">
        <v>23</v>
      </c>
      <c r="L152" t="str">
        <f>A152</f>
        <v>Fam83g</v>
      </c>
      <c r="M152" t="str">
        <f>B152</f>
        <v>NM_178618</v>
      </c>
      <c r="N152">
        <f>AVERAGE(C152:C154)</f>
        <v>155</v>
      </c>
      <c r="O152">
        <f>AVERAGE(D152:D154)</f>
        <v>19.333333333333332</v>
      </c>
      <c r="P152">
        <f>AVERAGE(E152:E154)</f>
        <v>111.68333333333334</v>
      </c>
      <c r="Q152">
        <f>AVERAGE(F152:F154)</f>
        <v>8.6333333333333329</v>
      </c>
      <c r="R152" t="str">
        <f>G152</f>
        <v>TTCCCACAGCGAGGGCCACCATGGCCTTCTCCCAGGTGCAGTGTCTGGAC</v>
      </c>
      <c r="S152" t="str">
        <f>H152</f>
        <v>GACAACCACGTGAACTGGCGATCCAGCGAGTCGAAGCCCGAGTTCTTCTAC</v>
      </c>
      <c r="T152">
        <f>AVERAGE(I152:I154)</f>
        <v>10.356634158566667</v>
      </c>
      <c r="U152" t="str">
        <f>J152</f>
        <v>GAC</v>
      </c>
    </row>
    <row r="153" spans="1:21" x14ac:dyDescent="0.2">
      <c r="A153" t="s">
        <v>189</v>
      </c>
      <c r="B153" t="s">
        <v>190</v>
      </c>
      <c r="C153">
        <v>155</v>
      </c>
      <c r="D153">
        <v>26</v>
      </c>
      <c r="E153">
        <v>162.5</v>
      </c>
      <c r="F153">
        <v>7.4</v>
      </c>
      <c r="G153" t="s">
        <v>191</v>
      </c>
      <c r="H153" t="s">
        <v>192</v>
      </c>
      <c r="I153">
        <v>14.4196830589</v>
      </c>
      <c r="J153" t="s">
        <v>23</v>
      </c>
    </row>
    <row r="154" spans="1:21" x14ac:dyDescent="0.2">
      <c r="A154" t="s">
        <v>189</v>
      </c>
      <c r="B154" t="s">
        <v>190</v>
      </c>
      <c r="C154">
        <v>155</v>
      </c>
      <c r="D154">
        <v>17</v>
      </c>
      <c r="E154">
        <v>114.86</v>
      </c>
      <c r="F154">
        <v>6.4</v>
      </c>
      <c r="G154" t="s">
        <v>191</v>
      </c>
      <c r="H154" t="s">
        <v>192</v>
      </c>
      <c r="I154">
        <v>10.8293391761</v>
      </c>
      <c r="J154" t="s">
        <v>23</v>
      </c>
    </row>
    <row r="155" spans="1:21" x14ac:dyDescent="0.2">
      <c r="A155" t="s">
        <v>193</v>
      </c>
      <c r="B155" t="s">
        <v>194</v>
      </c>
      <c r="C155">
        <v>6147</v>
      </c>
      <c r="D155">
        <v>22</v>
      </c>
      <c r="E155">
        <v>75.7</v>
      </c>
      <c r="F155">
        <v>16.8</v>
      </c>
      <c r="G155" t="s">
        <v>195</v>
      </c>
      <c r="H155" t="s">
        <v>196</v>
      </c>
      <c r="I155">
        <v>7.0073804190000004</v>
      </c>
      <c r="J155" t="s">
        <v>197</v>
      </c>
      <c r="L155" t="str">
        <f>A155</f>
        <v>Fbn2</v>
      </c>
      <c r="M155" t="str">
        <f>B155</f>
        <v>NM_010181</v>
      </c>
      <c r="N155">
        <f>AVERAGE(C155:C157)</f>
        <v>6147</v>
      </c>
      <c r="O155">
        <f>AVERAGE(D155:D157)</f>
        <v>29.666666666666668</v>
      </c>
      <c r="P155">
        <f>AVERAGE(E155:E157)</f>
        <v>215.09166666666667</v>
      </c>
      <c r="Q155">
        <f>AVERAGE(F155:F157)</f>
        <v>9.8333333333333339</v>
      </c>
      <c r="R155" t="str">
        <f>G155</f>
        <v>CCTGTGCAACGAGGGTTACGAACTGACTCCAGACGGCAAAAACTGTATCG</v>
      </c>
      <c r="S155" t="str">
        <f>H155</f>
        <v>ATACTAATGAGTGTGTCGCACTTCCTGGCTCCTGTTCTCCTGGGACCTGTC</v>
      </c>
      <c r="T155">
        <f>AVERAGE(I155:I157)</f>
        <v>20.391419268933333</v>
      </c>
      <c r="U155" t="str">
        <f>J155</f>
        <v>GAT</v>
      </c>
    </row>
    <row r="156" spans="1:21" x14ac:dyDescent="0.2">
      <c r="A156" t="s">
        <v>193</v>
      </c>
      <c r="B156" t="s">
        <v>194</v>
      </c>
      <c r="C156">
        <v>6147</v>
      </c>
      <c r="D156">
        <v>37</v>
      </c>
      <c r="E156">
        <v>310.95499999999998</v>
      </c>
      <c r="F156">
        <v>6.1</v>
      </c>
      <c r="G156" t="s">
        <v>195</v>
      </c>
      <c r="H156" t="s">
        <v>196</v>
      </c>
      <c r="I156">
        <v>28.490980473</v>
      </c>
      <c r="J156" t="s">
        <v>197</v>
      </c>
    </row>
    <row r="157" spans="1:21" x14ac:dyDescent="0.2">
      <c r="A157" t="s">
        <v>193</v>
      </c>
      <c r="B157" t="s">
        <v>194</v>
      </c>
      <c r="C157">
        <v>6147</v>
      </c>
      <c r="D157">
        <v>30</v>
      </c>
      <c r="E157">
        <v>258.62</v>
      </c>
      <c r="F157">
        <v>6.6</v>
      </c>
      <c r="G157" t="s">
        <v>195</v>
      </c>
      <c r="H157" t="s">
        <v>196</v>
      </c>
      <c r="I157">
        <v>25.675896914799999</v>
      </c>
      <c r="J157" t="s">
        <v>197</v>
      </c>
    </row>
    <row r="158" spans="1:21" x14ac:dyDescent="0.2">
      <c r="A158" t="s">
        <v>198</v>
      </c>
      <c r="B158" t="s">
        <v>199</v>
      </c>
      <c r="C158">
        <v>31</v>
      </c>
      <c r="D158">
        <v>39</v>
      </c>
      <c r="E158">
        <v>79.27</v>
      </c>
      <c r="F158">
        <v>18.7</v>
      </c>
      <c r="G158" t="s">
        <v>200</v>
      </c>
      <c r="H158" t="s">
        <v>201</v>
      </c>
      <c r="I158">
        <v>8.4795823800000001</v>
      </c>
      <c r="J158" t="s">
        <v>119</v>
      </c>
      <c r="L158" t="str">
        <f>A158</f>
        <v>Fstl3</v>
      </c>
      <c r="M158" t="str">
        <f>B158</f>
        <v>NM_031380</v>
      </c>
      <c r="N158">
        <f>AVERAGE(C158:C160)</f>
        <v>31</v>
      </c>
      <c r="O158">
        <f>AVERAGE(D158:D160)</f>
        <v>26</v>
      </c>
      <c r="P158">
        <f>AVERAGE(E158:E160)</f>
        <v>87.436666666666667</v>
      </c>
      <c r="Q158">
        <f>AVERAGE(F158:F160)</f>
        <v>12.299999999999999</v>
      </c>
      <c r="R158" t="str">
        <f>G158</f>
        <v>AGTCCCCGCTGCTGCCCAACACTCGCCATG</v>
      </c>
      <c r="S158" t="str">
        <f>H158</f>
        <v>CGTTCTGGGGCACTGTGGCCGCTGCTTTGGGGAGCCCTGGTCTGGACAGTG</v>
      </c>
      <c r="T158">
        <f>AVERAGE(I158:I160)</f>
        <v>8.1544627901666669</v>
      </c>
      <c r="U158" t="str">
        <f>J158</f>
        <v>CGT</v>
      </c>
    </row>
    <row r="159" spans="1:21" x14ac:dyDescent="0.2">
      <c r="A159" t="s">
        <v>198</v>
      </c>
      <c r="B159" t="s">
        <v>199</v>
      </c>
      <c r="C159">
        <v>31</v>
      </c>
      <c r="D159">
        <v>23</v>
      </c>
      <c r="E159">
        <v>106.48</v>
      </c>
      <c r="F159">
        <v>8.6</v>
      </c>
      <c r="G159" t="s">
        <v>200</v>
      </c>
      <c r="H159" t="s">
        <v>201</v>
      </c>
      <c r="I159">
        <v>9.1098310421999997</v>
      </c>
      <c r="J159" t="s">
        <v>119</v>
      </c>
    </row>
    <row r="160" spans="1:21" x14ac:dyDescent="0.2">
      <c r="A160" t="s">
        <v>198</v>
      </c>
      <c r="B160" t="s">
        <v>199</v>
      </c>
      <c r="C160">
        <v>31</v>
      </c>
      <c r="D160">
        <v>16</v>
      </c>
      <c r="E160">
        <v>76.56</v>
      </c>
      <c r="F160">
        <v>9.6</v>
      </c>
      <c r="G160" t="s">
        <v>200</v>
      </c>
      <c r="H160" t="s">
        <v>201</v>
      </c>
      <c r="I160">
        <v>6.8739749482999999</v>
      </c>
      <c r="J160" t="s">
        <v>119</v>
      </c>
    </row>
    <row r="161" spans="1:21" x14ac:dyDescent="0.2">
      <c r="A161" t="s">
        <v>202</v>
      </c>
      <c r="B161" t="s">
        <v>203</v>
      </c>
      <c r="C161">
        <v>582</v>
      </c>
      <c r="D161">
        <v>22</v>
      </c>
      <c r="E161">
        <v>120.88</v>
      </c>
      <c r="F161">
        <v>7.7</v>
      </c>
      <c r="G161" t="s">
        <v>204</v>
      </c>
      <c r="H161" t="s">
        <v>205</v>
      </c>
      <c r="I161">
        <v>13.423932591</v>
      </c>
      <c r="J161" t="s">
        <v>18</v>
      </c>
      <c r="L161" t="str">
        <f>A161</f>
        <v>Gadd45g</v>
      </c>
      <c r="M161" t="str">
        <f>B161</f>
        <v>NM_011817</v>
      </c>
      <c r="N161">
        <f>AVERAGE(C161:C163)</f>
        <v>582</v>
      </c>
      <c r="O161">
        <f>AVERAGE(D161:D163)</f>
        <v>84.333333333333329</v>
      </c>
      <c r="P161">
        <f>AVERAGE(E161:E163)</f>
        <v>167.61666666666667</v>
      </c>
      <c r="Q161">
        <f>AVERAGE(F161:F163)</f>
        <v>17.116666666666664</v>
      </c>
      <c r="R161" t="str">
        <f>G161</f>
        <v>GAGGAGAGCCGCAGCTTCAACGACTGGGTGCCCAGCATCACCCTTCCCGA</v>
      </c>
      <c r="S161" t="str">
        <f>H161</f>
        <v>GTGACAGCCTGGCAGGGACCTTGGTCTGATCGACTTGGTGACACTCTAGCG</v>
      </c>
      <c r="T161">
        <f>AVERAGE(I161:I163)</f>
        <v>16.287519993633335</v>
      </c>
      <c r="U161" t="str">
        <f>J161</f>
        <v>GAG</v>
      </c>
    </row>
    <row r="162" spans="1:21" x14ac:dyDescent="0.2">
      <c r="A162" t="s">
        <v>202</v>
      </c>
      <c r="B162" t="s">
        <v>203</v>
      </c>
      <c r="C162">
        <v>582</v>
      </c>
      <c r="D162">
        <v>127</v>
      </c>
      <c r="E162">
        <v>198.11500000000001</v>
      </c>
      <c r="F162">
        <v>21</v>
      </c>
      <c r="G162" t="s">
        <v>204</v>
      </c>
      <c r="H162" t="s">
        <v>205</v>
      </c>
      <c r="I162">
        <v>17.508774449200001</v>
      </c>
      <c r="J162" t="s">
        <v>18</v>
      </c>
    </row>
    <row r="163" spans="1:21" x14ac:dyDescent="0.2">
      <c r="A163" t="s">
        <v>202</v>
      </c>
      <c r="B163" t="s">
        <v>203</v>
      </c>
      <c r="C163">
        <v>582</v>
      </c>
      <c r="D163">
        <v>104</v>
      </c>
      <c r="E163">
        <v>183.85499999999999</v>
      </c>
      <c r="F163">
        <v>22.65</v>
      </c>
      <c r="G163" t="s">
        <v>204</v>
      </c>
      <c r="H163" t="s">
        <v>205</v>
      </c>
      <c r="I163">
        <v>17.929852940699998</v>
      </c>
      <c r="J163" t="s">
        <v>18</v>
      </c>
    </row>
    <row r="164" spans="1:21" x14ac:dyDescent="0.2">
      <c r="A164" t="s">
        <v>206</v>
      </c>
      <c r="B164" t="s">
        <v>207</v>
      </c>
      <c r="C164">
        <v>409</v>
      </c>
      <c r="D164">
        <v>40</v>
      </c>
      <c r="E164">
        <v>74.489999999999995</v>
      </c>
      <c r="F164">
        <v>16.3</v>
      </c>
      <c r="G164" t="s">
        <v>208</v>
      </c>
      <c r="H164" t="s">
        <v>209</v>
      </c>
      <c r="I164">
        <v>7.8769771513000002</v>
      </c>
      <c r="J164" t="s">
        <v>210</v>
      </c>
      <c r="L164" t="str">
        <f>A164</f>
        <v>Gas1</v>
      </c>
      <c r="M164" t="str">
        <f>B164</f>
        <v>NM_008086</v>
      </c>
      <c r="N164">
        <f>AVERAGE(C164:C166)</f>
        <v>409</v>
      </c>
      <c r="O164">
        <f>AVERAGE(D164:D166)</f>
        <v>46.333333333333336</v>
      </c>
      <c r="P164">
        <f>AVERAGE(E164:E166)</f>
        <v>89.006666666666661</v>
      </c>
      <c r="Q164">
        <f>AVERAGE(F164:F166)</f>
        <v>13.566666666666668</v>
      </c>
      <c r="R164" t="str">
        <f>G164</f>
        <v>CGCCGCTGAGCCGGGAACCGAGGAGCCGCCGGCCGCACGACTGTCTGCAG</v>
      </c>
      <c r="S164" t="str">
        <f>H164</f>
        <v>GCGCCTAGCACCATGCACCCCCGGCGCCGCGCGCTCCTGCAGCTTCGCCGC</v>
      </c>
      <c r="T164">
        <f>AVERAGE(I164:I166)</f>
        <v>8.1794810725666665</v>
      </c>
      <c r="U164" t="str">
        <f>J164</f>
        <v>GCG</v>
      </c>
    </row>
    <row r="165" spans="1:21" x14ac:dyDescent="0.2">
      <c r="A165" t="s">
        <v>206</v>
      </c>
      <c r="B165" t="s">
        <v>207</v>
      </c>
      <c r="C165">
        <v>409</v>
      </c>
      <c r="D165">
        <v>72</v>
      </c>
      <c r="E165">
        <v>106.82</v>
      </c>
      <c r="F165">
        <v>14.2</v>
      </c>
      <c r="G165" t="s">
        <v>208</v>
      </c>
      <c r="H165" t="s">
        <v>209</v>
      </c>
      <c r="I165">
        <v>8.8425411785999994</v>
      </c>
      <c r="J165" t="s">
        <v>210</v>
      </c>
    </row>
    <row r="166" spans="1:21" x14ac:dyDescent="0.2">
      <c r="A166" t="s">
        <v>206</v>
      </c>
      <c r="B166" t="s">
        <v>207</v>
      </c>
      <c r="C166">
        <v>409</v>
      </c>
      <c r="D166">
        <v>27</v>
      </c>
      <c r="E166">
        <v>85.71</v>
      </c>
      <c r="F166">
        <v>10.199999999999999</v>
      </c>
      <c r="G166" t="s">
        <v>208</v>
      </c>
      <c r="H166" t="s">
        <v>209</v>
      </c>
      <c r="I166">
        <v>7.8189248877999997</v>
      </c>
      <c r="J166" t="s">
        <v>210</v>
      </c>
    </row>
    <row r="167" spans="1:21" x14ac:dyDescent="0.2">
      <c r="A167" t="s">
        <v>211</v>
      </c>
      <c r="B167" t="s">
        <v>212</v>
      </c>
      <c r="C167">
        <v>442</v>
      </c>
      <c r="D167">
        <v>6</v>
      </c>
      <c r="E167">
        <v>50</v>
      </c>
      <c r="F167">
        <v>6.8</v>
      </c>
      <c r="G167" t="s">
        <v>213</v>
      </c>
      <c r="H167" t="s">
        <v>214</v>
      </c>
      <c r="I167">
        <v>4.8956156012000003</v>
      </c>
      <c r="J167" t="s">
        <v>215</v>
      </c>
      <c r="L167" t="str">
        <f>A167</f>
        <v>Gbp3</v>
      </c>
      <c r="M167" t="str">
        <f>B167</f>
        <v>NM_001289492</v>
      </c>
      <c r="N167">
        <f>AVERAGE(C167:C169)</f>
        <v>442</v>
      </c>
      <c r="O167">
        <f>AVERAGE(D167:D169)</f>
        <v>6.666666666666667</v>
      </c>
      <c r="P167">
        <f>AVERAGE(E167:E169)</f>
        <v>70.166666666666671</v>
      </c>
      <c r="Q167">
        <f>AVERAGE(F167:F169)</f>
        <v>6.2333333333333334</v>
      </c>
      <c r="R167" t="str">
        <f>G167</f>
        <v>CCGAGTGGACCATGGAGGCACCCATTTGTCTGGTGGAAAATTGGAAAAAT</v>
      </c>
      <c r="S167" t="str">
        <f>H167</f>
        <v>CAGCTGACAGTAAATCTGGAAGCCATAAGGATTCTTGAGCAGATAGCACAG</v>
      </c>
      <c r="T167">
        <f>AVERAGE(I167:I169)</f>
        <v>6.1911810137666663</v>
      </c>
      <c r="U167" t="str">
        <f>J167</f>
        <v>CAG</v>
      </c>
    </row>
    <row r="168" spans="1:21" x14ac:dyDescent="0.2">
      <c r="A168" t="s">
        <v>211</v>
      </c>
      <c r="B168" t="s">
        <v>212</v>
      </c>
      <c r="C168">
        <v>442</v>
      </c>
      <c r="D168">
        <v>8</v>
      </c>
      <c r="E168">
        <v>103.9</v>
      </c>
      <c r="F168">
        <v>5.0999999999999996</v>
      </c>
      <c r="G168" t="s">
        <v>213</v>
      </c>
      <c r="H168" t="s">
        <v>214</v>
      </c>
      <c r="I168">
        <v>8.8652859117999991</v>
      </c>
      <c r="J168" t="s">
        <v>215</v>
      </c>
    </row>
    <row r="169" spans="1:21" x14ac:dyDescent="0.2">
      <c r="A169" t="s">
        <v>211</v>
      </c>
      <c r="B169" t="s">
        <v>212</v>
      </c>
      <c r="C169">
        <v>442</v>
      </c>
      <c r="D169">
        <v>6</v>
      </c>
      <c r="E169">
        <v>56.6</v>
      </c>
      <c r="F169">
        <v>6.8</v>
      </c>
      <c r="G169" t="s">
        <v>213</v>
      </c>
      <c r="H169" t="s">
        <v>214</v>
      </c>
      <c r="I169">
        <v>4.8126415283000004</v>
      </c>
      <c r="J169" t="s">
        <v>215</v>
      </c>
    </row>
    <row r="170" spans="1:21" x14ac:dyDescent="0.2">
      <c r="A170" t="s">
        <v>216</v>
      </c>
      <c r="B170" t="s">
        <v>217</v>
      </c>
      <c r="C170">
        <v>288</v>
      </c>
      <c r="D170">
        <v>47</v>
      </c>
      <c r="E170">
        <v>62.17</v>
      </c>
      <c r="F170">
        <v>25.1</v>
      </c>
      <c r="G170" t="s">
        <v>218</v>
      </c>
      <c r="H170" t="s">
        <v>219</v>
      </c>
      <c r="I170">
        <v>6.3238189049000004</v>
      </c>
      <c r="J170" t="s">
        <v>197</v>
      </c>
      <c r="L170" t="str">
        <f>A170</f>
        <v>Gja4</v>
      </c>
      <c r="M170" t="str">
        <f>B170</f>
        <v>NM_008120</v>
      </c>
      <c r="N170">
        <f>AVERAGE(C170:C172)</f>
        <v>288</v>
      </c>
      <c r="O170">
        <f>AVERAGE(D170:D172)</f>
        <v>34</v>
      </c>
      <c r="P170">
        <f>AVERAGE(E170:E172)</f>
        <v>73.180000000000007</v>
      </c>
      <c r="Q170">
        <f>AVERAGE(F170:F172)</f>
        <v>17.5</v>
      </c>
      <c r="R170" t="str">
        <f>G170</f>
        <v>TCCTCATCCTGGGGCTGGCTGGCGAGTCGGTGTGGGGCGACGAGCAGTCT</v>
      </c>
      <c r="S170" t="str">
        <f>H170</f>
        <v>GATTTTGAGTGTAACACAGCCCAGCCGGGCTGCACCAACGTCTGCTATGAC</v>
      </c>
      <c r="T170">
        <f>AVERAGE(I170:I172)</f>
        <v>6.5543309740333342</v>
      </c>
      <c r="U170" t="str">
        <f>J170</f>
        <v>GAT</v>
      </c>
    </row>
    <row r="171" spans="1:21" x14ac:dyDescent="0.2">
      <c r="A171" t="s">
        <v>216</v>
      </c>
      <c r="B171" t="s">
        <v>217</v>
      </c>
      <c r="C171">
        <v>288</v>
      </c>
      <c r="D171">
        <v>18</v>
      </c>
      <c r="E171">
        <v>81.08</v>
      </c>
      <c r="F171">
        <v>8.9</v>
      </c>
      <c r="G171" t="s">
        <v>218</v>
      </c>
      <c r="H171" t="s">
        <v>219</v>
      </c>
      <c r="I171">
        <v>6.7022937122000004</v>
      </c>
      <c r="J171" t="s">
        <v>197</v>
      </c>
    </row>
    <row r="172" spans="1:21" x14ac:dyDescent="0.2">
      <c r="A172" t="s">
        <v>216</v>
      </c>
      <c r="B172" t="s">
        <v>217</v>
      </c>
      <c r="C172">
        <v>288</v>
      </c>
      <c r="D172">
        <v>37</v>
      </c>
      <c r="E172">
        <v>76.290000000000006</v>
      </c>
      <c r="F172">
        <v>18.5</v>
      </c>
      <c r="G172" t="s">
        <v>218</v>
      </c>
      <c r="H172" t="s">
        <v>219</v>
      </c>
      <c r="I172">
        <v>6.636880305</v>
      </c>
      <c r="J172" t="s">
        <v>197</v>
      </c>
    </row>
    <row r="173" spans="1:21" x14ac:dyDescent="0.2">
      <c r="A173" t="s">
        <v>220</v>
      </c>
      <c r="B173" t="s">
        <v>221</v>
      </c>
      <c r="C173">
        <v>897</v>
      </c>
      <c r="D173">
        <v>45</v>
      </c>
      <c r="E173">
        <v>104.26</v>
      </c>
      <c r="F173">
        <v>7.05</v>
      </c>
      <c r="G173" t="s">
        <v>222</v>
      </c>
      <c r="H173" t="s">
        <v>223</v>
      </c>
      <c r="I173">
        <v>11.4242058928</v>
      </c>
      <c r="J173" t="s">
        <v>147</v>
      </c>
      <c r="L173" t="str">
        <f>A173</f>
        <v>Gnb3</v>
      </c>
      <c r="M173" t="str">
        <f>B173</f>
        <v>NM_013530</v>
      </c>
      <c r="N173">
        <f>AVERAGE(C173:C175)</f>
        <v>897</v>
      </c>
      <c r="O173">
        <f>AVERAGE(D173:D175)</f>
        <v>42.333333333333336</v>
      </c>
      <c r="P173">
        <f>AVERAGE(E173:E175)</f>
        <v>128.46333333333334</v>
      </c>
      <c r="Q173">
        <f>AVERAGE(F173:F175)</f>
        <v>6.2166666666666659</v>
      </c>
      <c r="R173" t="str">
        <f>G173</f>
        <v>ACAACAACATCGTGACTAGCTCTGGGGACACCACATGTGCCTTGTGGGAC</v>
      </c>
      <c r="S173" t="str">
        <f>H173</f>
        <v>ATTGAGACAGGACAGCAGAAGACAGTGTTTGTGGGACACACTGGTGACTGC</v>
      </c>
      <c r="T173">
        <f>AVERAGE(I173:I175)</f>
        <v>12.437317972499999</v>
      </c>
      <c r="U173" t="str">
        <f>J173</f>
        <v>ATT</v>
      </c>
    </row>
    <row r="174" spans="1:21" x14ac:dyDescent="0.2">
      <c r="A174" t="s">
        <v>220</v>
      </c>
      <c r="B174" t="s">
        <v>221</v>
      </c>
      <c r="C174">
        <v>897</v>
      </c>
      <c r="D174">
        <v>41</v>
      </c>
      <c r="E174">
        <v>133.12</v>
      </c>
      <c r="F174">
        <v>5.6</v>
      </c>
      <c r="G174" t="s">
        <v>222</v>
      </c>
      <c r="H174" t="s">
        <v>223</v>
      </c>
      <c r="I174">
        <v>11.6349016906</v>
      </c>
      <c r="J174" t="s">
        <v>147</v>
      </c>
    </row>
    <row r="175" spans="1:21" x14ac:dyDescent="0.2">
      <c r="A175" t="s">
        <v>220</v>
      </c>
      <c r="B175" t="s">
        <v>221</v>
      </c>
      <c r="C175">
        <v>897</v>
      </c>
      <c r="D175">
        <v>41</v>
      </c>
      <c r="E175">
        <v>148.01</v>
      </c>
      <c r="F175">
        <v>6</v>
      </c>
      <c r="G175" t="s">
        <v>222</v>
      </c>
      <c r="H175" t="s">
        <v>223</v>
      </c>
      <c r="I175">
        <v>14.252846334099999</v>
      </c>
      <c r="J175" t="s">
        <v>147</v>
      </c>
    </row>
    <row r="176" spans="1:21" x14ac:dyDescent="0.2">
      <c r="A176" t="s">
        <v>224</v>
      </c>
      <c r="B176" t="s">
        <v>225</v>
      </c>
      <c r="C176">
        <v>134</v>
      </c>
      <c r="D176">
        <v>9</v>
      </c>
      <c r="E176">
        <v>105.88</v>
      </c>
      <c r="F176">
        <v>5.9</v>
      </c>
      <c r="G176" t="s">
        <v>226</v>
      </c>
      <c r="H176" t="s">
        <v>227</v>
      </c>
      <c r="I176">
        <v>11.6191251016</v>
      </c>
      <c r="J176" t="s">
        <v>46</v>
      </c>
      <c r="L176" t="str">
        <f>A176</f>
        <v>H2-DMb1</v>
      </c>
      <c r="M176" t="str">
        <f>B176</f>
        <v>NM_010387</v>
      </c>
      <c r="N176">
        <f>AVERAGE(C176:C178)</f>
        <v>134</v>
      </c>
      <c r="O176">
        <f>AVERAGE(D176:D178)</f>
        <v>12</v>
      </c>
      <c r="P176">
        <f>AVERAGE(E176:E178)</f>
        <v>133.71666666666667</v>
      </c>
      <c r="Q176">
        <f>AVERAGE(F176:F178)</f>
        <v>5.5666666666666664</v>
      </c>
      <c r="R176" t="str">
        <f>G176</f>
        <v>CAAGAGGTACCATATTTACCTCAGTGTGTGAAGATCATTTGTCCAGGCTG</v>
      </c>
      <c r="S176" t="str">
        <f>H176</f>
        <v>GGGCAGGAGAGAACCTGAGGCCCCTGCAGGAGGTGCCCAGGGGCCTGGCCT</v>
      </c>
      <c r="T176">
        <f>AVERAGE(I176:I178)</f>
        <v>12.996663300900002</v>
      </c>
      <c r="U176" t="str">
        <f>J176</f>
        <v>GGG</v>
      </c>
    </row>
    <row r="177" spans="1:21" x14ac:dyDescent="0.2">
      <c r="A177" t="s">
        <v>224</v>
      </c>
      <c r="B177" t="s">
        <v>225</v>
      </c>
      <c r="C177">
        <v>134</v>
      </c>
      <c r="D177">
        <v>12</v>
      </c>
      <c r="E177">
        <v>130.43</v>
      </c>
      <c r="F177">
        <v>5.6</v>
      </c>
      <c r="G177" t="s">
        <v>226</v>
      </c>
      <c r="H177" t="s">
        <v>227</v>
      </c>
      <c r="I177">
        <v>11.3799302175</v>
      </c>
      <c r="J177" t="s">
        <v>46</v>
      </c>
    </row>
    <row r="178" spans="1:21" x14ac:dyDescent="0.2">
      <c r="A178" t="s">
        <v>224</v>
      </c>
      <c r="B178" t="s">
        <v>225</v>
      </c>
      <c r="C178">
        <v>134</v>
      </c>
      <c r="D178">
        <v>15</v>
      </c>
      <c r="E178">
        <v>164.84</v>
      </c>
      <c r="F178">
        <v>5.2</v>
      </c>
      <c r="G178" t="s">
        <v>226</v>
      </c>
      <c r="H178" t="s">
        <v>227</v>
      </c>
      <c r="I178">
        <v>15.9909345836</v>
      </c>
      <c r="J178" t="s">
        <v>46</v>
      </c>
    </row>
    <row r="179" spans="1:21" x14ac:dyDescent="0.2">
      <c r="A179" t="s">
        <v>228</v>
      </c>
      <c r="B179" t="s">
        <v>229</v>
      </c>
      <c r="C179">
        <v>407</v>
      </c>
      <c r="D179">
        <v>27</v>
      </c>
      <c r="E179">
        <v>84.64</v>
      </c>
      <c r="F179">
        <v>9.5</v>
      </c>
      <c r="G179" t="s">
        <v>230</v>
      </c>
      <c r="H179" t="s">
        <v>231</v>
      </c>
      <c r="I179">
        <v>9.0635176967</v>
      </c>
      <c r="J179" t="s">
        <v>99</v>
      </c>
      <c r="L179" t="str">
        <f>A179</f>
        <v>H2-Q4</v>
      </c>
      <c r="M179" t="str">
        <f>B179</f>
        <v>NM_001143689</v>
      </c>
      <c r="N179">
        <f>AVERAGE(C179:C181)</f>
        <v>407</v>
      </c>
      <c r="O179">
        <f>AVERAGE(D179:D181)</f>
        <v>34.666666666666664</v>
      </c>
      <c r="P179">
        <f>AVERAGE(E179:E181)</f>
        <v>97.706666666666663</v>
      </c>
      <c r="Q179">
        <f>AVERAGE(F179:F181)</f>
        <v>8.0666666666666664</v>
      </c>
      <c r="R179" t="str">
        <f>G179</f>
        <v>GCGGGAAACACAGAAAGCCAAGGGCAATGAGCAGATTTTCCGAGTGAACC</v>
      </c>
      <c r="S179" t="str">
        <f>H179</f>
        <v>TGAGGACCCTGCTCAGCTACTACAACCAGAGCGCGGGCGGCTCTCACACTA</v>
      </c>
      <c r="T179">
        <f>AVERAGE(I179:I181)</f>
        <v>9.2346263052333342</v>
      </c>
      <c r="U179" t="str">
        <f>J179</f>
        <v>CTG</v>
      </c>
    </row>
    <row r="180" spans="1:21" x14ac:dyDescent="0.2">
      <c r="A180" t="s">
        <v>228</v>
      </c>
      <c r="B180" t="s">
        <v>229</v>
      </c>
      <c r="C180">
        <v>407</v>
      </c>
      <c r="D180">
        <v>17</v>
      </c>
      <c r="E180">
        <v>103.03</v>
      </c>
      <c r="F180">
        <v>5.2</v>
      </c>
      <c r="G180" t="s">
        <v>230</v>
      </c>
      <c r="H180" t="s">
        <v>231</v>
      </c>
      <c r="I180">
        <v>8.7828230190000003</v>
      </c>
      <c r="J180" t="s">
        <v>99</v>
      </c>
    </row>
    <row r="181" spans="1:21" x14ac:dyDescent="0.2">
      <c r="A181" t="s">
        <v>228</v>
      </c>
      <c r="B181" t="s">
        <v>229</v>
      </c>
      <c r="C181">
        <v>407</v>
      </c>
      <c r="D181">
        <v>60</v>
      </c>
      <c r="E181">
        <v>105.45</v>
      </c>
      <c r="F181">
        <v>9.5</v>
      </c>
      <c r="G181" t="s">
        <v>230</v>
      </c>
      <c r="H181" t="s">
        <v>231</v>
      </c>
      <c r="I181">
        <v>9.8575382000000005</v>
      </c>
      <c r="J181" t="s">
        <v>99</v>
      </c>
    </row>
    <row r="182" spans="1:21" x14ac:dyDescent="0.2">
      <c r="A182" t="s">
        <v>232</v>
      </c>
      <c r="B182" t="s">
        <v>233</v>
      </c>
      <c r="C182">
        <v>289</v>
      </c>
      <c r="D182">
        <v>9</v>
      </c>
      <c r="E182">
        <v>50.56</v>
      </c>
      <c r="F182">
        <v>10.1</v>
      </c>
      <c r="G182" t="s">
        <v>234</v>
      </c>
      <c r="H182" t="s">
        <v>235</v>
      </c>
      <c r="I182">
        <v>4.9629950807999998</v>
      </c>
      <c r="J182" t="s">
        <v>46</v>
      </c>
      <c r="L182" t="str">
        <f>A182</f>
        <v>Hhat</v>
      </c>
      <c r="M182" t="str">
        <f>B182</f>
        <v>NM_144881</v>
      </c>
      <c r="N182">
        <f>AVERAGE(C182:C184)</f>
        <v>289</v>
      </c>
      <c r="O182">
        <f>AVERAGE(D182:D184)</f>
        <v>14.333333333333334</v>
      </c>
      <c r="P182">
        <f>AVERAGE(E182:E184)</f>
        <v>107.40666666666668</v>
      </c>
      <c r="Q182">
        <f>AVERAGE(F182:F184)</f>
        <v>7.9333333333333336</v>
      </c>
      <c r="R182" t="str">
        <f>G182</f>
        <v>AGAAACTCTCCACACTACACTGGGAAGCAGAGACTCCAGCTATGCTGCCC</v>
      </c>
      <c r="S182" t="str">
        <f>H182</f>
        <v>GGGTGGGAACTGACTCTCTGCCTGCTTGTTTCCTTGGGTTTCCACTTCCGC</v>
      </c>
      <c r="T182">
        <f>AVERAGE(I182:I184)</f>
        <v>9.8971736300999993</v>
      </c>
      <c r="U182" t="str">
        <f>J182</f>
        <v>GGG</v>
      </c>
    </row>
    <row r="183" spans="1:21" x14ac:dyDescent="0.2">
      <c r="A183" t="s">
        <v>232</v>
      </c>
      <c r="B183" t="s">
        <v>233</v>
      </c>
      <c r="C183">
        <v>289</v>
      </c>
      <c r="D183">
        <v>19</v>
      </c>
      <c r="E183">
        <v>154.47</v>
      </c>
      <c r="F183">
        <v>6.2</v>
      </c>
      <c r="G183" t="s">
        <v>234</v>
      </c>
      <c r="H183" t="s">
        <v>235</v>
      </c>
      <c r="I183">
        <v>13.658560036800001</v>
      </c>
      <c r="J183" t="s">
        <v>46</v>
      </c>
    </row>
    <row r="184" spans="1:21" x14ac:dyDescent="0.2">
      <c r="A184" t="s">
        <v>232</v>
      </c>
      <c r="B184" t="s">
        <v>233</v>
      </c>
      <c r="C184">
        <v>289</v>
      </c>
      <c r="D184">
        <v>15</v>
      </c>
      <c r="E184">
        <v>117.19</v>
      </c>
      <c r="F184">
        <v>7.5</v>
      </c>
      <c r="G184" t="s">
        <v>234</v>
      </c>
      <c r="H184" t="s">
        <v>235</v>
      </c>
      <c r="I184">
        <v>11.0699657727</v>
      </c>
      <c r="J184" t="s">
        <v>46</v>
      </c>
    </row>
    <row r="185" spans="1:21" x14ac:dyDescent="0.2">
      <c r="A185" t="s">
        <v>236</v>
      </c>
      <c r="B185" t="s">
        <v>237</v>
      </c>
      <c r="C185">
        <v>601</v>
      </c>
      <c r="D185">
        <v>10</v>
      </c>
      <c r="E185">
        <v>55.87</v>
      </c>
      <c r="F185">
        <v>8.9</v>
      </c>
      <c r="G185" t="s">
        <v>238</v>
      </c>
      <c r="H185" t="s">
        <v>239</v>
      </c>
      <c r="I185">
        <v>5.6018969319999998</v>
      </c>
      <c r="J185" t="s">
        <v>240</v>
      </c>
      <c r="L185" t="str">
        <f>A185</f>
        <v>Ifi203</v>
      </c>
      <c r="M185" t="str">
        <f>B185</f>
        <v>NM_001302649</v>
      </c>
      <c r="N185">
        <f>AVERAGE(C185:C187)</f>
        <v>601</v>
      </c>
      <c r="O185">
        <f>AVERAGE(D185:D187)</f>
        <v>11.666666666666666</v>
      </c>
      <c r="P185">
        <f>AVERAGE(E185:E187)</f>
        <v>60.289999999999992</v>
      </c>
      <c r="Q185">
        <f>AVERAGE(F185:F187)</f>
        <v>8.4666666666666668</v>
      </c>
      <c r="R185" t="str">
        <f>G185</f>
        <v>AAAAGAAGCTCACCCAGGAGCAGGCTCAGCTTCCAGAAACTTCAGGAACC</v>
      </c>
      <c r="S185" t="str">
        <f>H185</f>
        <v>AACATAAAAAAAGAGGAAGATTGCCTCCAGAATCCTCATAAGTCTCCACCA</v>
      </c>
      <c r="T185">
        <f>AVERAGE(I185:I187)</f>
        <v>5.3159645816333336</v>
      </c>
      <c r="U185" t="str">
        <f>J185</f>
        <v>AAC</v>
      </c>
    </row>
    <row r="186" spans="1:21" x14ac:dyDescent="0.2">
      <c r="A186" t="s">
        <v>236</v>
      </c>
      <c r="B186" t="s">
        <v>237</v>
      </c>
      <c r="C186">
        <v>601</v>
      </c>
      <c r="D186">
        <v>10</v>
      </c>
      <c r="E186">
        <v>64.52</v>
      </c>
      <c r="F186">
        <v>7.2</v>
      </c>
      <c r="G186" t="s">
        <v>238</v>
      </c>
      <c r="H186" t="s">
        <v>239</v>
      </c>
      <c r="I186">
        <v>5.1326552010000004</v>
      </c>
      <c r="J186" t="s">
        <v>240</v>
      </c>
    </row>
    <row r="187" spans="1:21" x14ac:dyDescent="0.2">
      <c r="A187" t="s">
        <v>236</v>
      </c>
      <c r="B187" t="s">
        <v>237</v>
      </c>
      <c r="C187">
        <v>601</v>
      </c>
      <c r="D187">
        <v>15</v>
      </c>
      <c r="E187">
        <v>60.48</v>
      </c>
      <c r="F187">
        <v>9.3000000000000007</v>
      </c>
      <c r="G187" t="s">
        <v>238</v>
      </c>
      <c r="H187" t="s">
        <v>239</v>
      </c>
      <c r="I187">
        <v>5.2133416118999998</v>
      </c>
      <c r="J187" t="s">
        <v>240</v>
      </c>
    </row>
    <row r="188" spans="1:21" x14ac:dyDescent="0.2">
      <c r="A188" t="s">
        <v>241</v>
      </c>
      <c r="B188" t="s">
        <v>242</v>
      </c>
      <c r="C188">
        <v>468</v>
      </c>
      <c r="D188">
        <v>111</v>
      </c>
      <c r="E188">
        <v>113.27</v>
      </c>
      <c r="F188">
        <v>24.7</v>
      </c>
      <c r="G188" t="s">
        <v>243</v>
      </c>
      <c r="H188" t="s">
        <v>244</v>
      </c>
      <c r="I188">
        <v>12.7658957225</v>
      </c>
      <c r="J188" t="s">
        <v>36</v>
      </c>
      <c r="L188" t="str">
        <f>A188</f>
        <v>Ifi27</v>
      </c>
      <c r="M188" t="str">
        <f>B188</f>
        <v>NM_001364173</v>
      </c>
      <c r="N188">
        <f>AVERAGE(C188:C190)</f>
        <v>468</v>
      </c>
      <c r="O188">
        <f>AVERAGE(D188:D190)</f>
        <v>150.33333333333334</v>
      </c>
      <c r="P188">
        <f>AVERAGE(E188:E190)</f>
        <v>132.46333333333334</v>
      </c>
      <c r="Q188">
        <f>AVERAGE(F188:F190)</f>
        <v>23.866666666666664</v>
      </c>
      <c r="R188" t="str">
        <f>G188</f>
        <v>ACCTATCTATAAAGATTCGGTTCCTGTTTGGAAACTTAACTGGTCCTCAT</v>
      </c>
      <c r="S188" t="str">
        <f>H188</f>
        <v>GGCGTTTTCGGGCACAGGGACACTGGTGGCTTCCATTGTCTCCAAGATGAC</v>
      </c>
      <c r="T188">
        <f>AVERAGE(I188:I190)</f>
        <v>12.852701072733334</v>
      </c>
      <c r="U188" t="str">
        <f>J188</f>
        <v>ATG</v>
      </c>
    </row>
    <row r="189" spans="1:21" x14ac:dyDescent="0.2">
      <c r="A189" t="s">
        <v>241</v>
      </c>
      <c r="B189" t="s">
        <v>242</v>
      </c>
      <c r="C189">
        <v>468</v>
      </c>
      <c r="D189">
        <v>94</v>
      </c>
      <c r="E189">
        <v>135.84</v>
      </c>
      <c r="F189">
        <v>18.2</v>
      </c>
      <c r="G189" t="s">
        <v>243</v>
      </c>
      <c r="H189" t="s">
        <v>244</v>
      </c>
      <c r="I189">
        <v>11.597282287200001</v>
      </c>
      <c r="J189" t="s">
        <v>36</v>
      </c>
    </row>
    <row r="190" spans="1:21" x14ac:dyDescent="0.2">
      <c r="A190" t="s">
        <v>241</v>
      </c>
      <c r="B190" t="s">
        <v>242</v>
      </c>
      <c r="C190">
        <v>468</v>
      </c>
      <c r="D190">
        <v>246</v>
      </c>
      <c r="E190">
        <v>148.28</v>
      </c>
      <c r="F190">
        <v>28.7</v>
      </c>
      <c r="G190" t="s">
        <v>243</v>
      </c>
      <c r="H190" t="s">
        <v>244</v>
      </c>
      <c r="I190">
        <v>14.194925208500001</v>
      </c>
      <c r="J190" t="s">
        <v>36</v>
      </c>
    </row>
    <row r="191" spans="1:21" x14ac:dyDescent="0.2">
      <c r="A191" t="s">
        <v>245</v>
      </c>
      <c r="B191" t="s">
        <v>246</v>
      </c>
      <c r="C191">
        <v>464</v>
      </c>
      <c r="D191">
        <v>393</v>
      </c>
      <c r="E191">
        <v>182.37</v>
      </c>
      <c r="F191">
        <v>7.3</v>
      </c>
      <c r="G191" t="s">
        <v>247</v>
      </c>
      <c r="H191" t="s">
        <v>248</v>
      </c>
      <c r="I191">
        <v>20.822440092499999</v>
      </c>
      <c r="J191" t="s">
        <v>197</v>
      </c>
      <c r="L191" t="str">
        <f>A191</f>
        <v>Ifitm7</v>
      </c>
      <c r="M191" t="str">
        <f>B191</f>
        <v>NM_001270718</v>
      </c>
      <c r="N191">
        <f>AVERAGE(C191:C193)</f>
        <v>464</v>
      </c>
      <c r="O191">
        <f>AVERAGE(D191:D193)</f>
        <v>234</v>
      </c>
      <c r="P191">
        <f>AVERAGE(E191:E193)</f>
        <v>173.82000000000002</v>
      </c>
      <c r="Q191">
        <f>AVERAGE(F191:F193)</f>
        <v>6.1333333333333329</v>
      </c>
      <c r="R191" t="str">
        <f>G191</f>
        <v>ATAGCCTATGCCTACTCTGTGAAGTCTAGGGACAGGAAGATGGTGGGTGA</v>
      </c>
      <c r="S191" t="str">
        <f>H191</f>
        <v>TATGACTGGGGCCCAGGCCTTCGCCTCCACTGCCAGGTGCCTGAACATCAG</v>
      </c>
      <c r="T191">
        <f>AVERAGE(I191:I193)</f>
        <v>17.343983429666665</v>
      </c>
      <c r="U191" t="str">
        <f>J191</f>
        <v>GAT</v>
      </c>
    </row>
    <row r="192" spans="1:21" x14ac:dyDescent="0.2">
      <c r="A192" t="s">
        <v>245</v>
      </c>
      <c r="B192" t="s">
        <v>246</v>
      </c>
      <c r="C192">
        <v>464</v>
      </c>
      <c r="D192">
        <v>164</v>
      </c>
      <c r="E192">
        <v>211.34</v>
      </c>
      <c r="F192">
        <v>5.0999999999999996</v>
      </c>
      <c r="G192" t="s">
        <v>247</v>
      </c>
      <c r="H192" t="s">
        <v>248</v>
      </c>
      <c r="I192">
        <v>19.048979247599998</v>
      </c>
      <c r="J192" t="s">
        <v>197</v>
      </c>
    </row>
    <row r="193" spans="1:21" x14ac:dyDescent="0.2">
      <c r="A193" t="s">
        <v>245</v>
      </c>
      <c r="B193" t="s">
        <v>246</v>
      </c>
      <c r="C193">
        <v>464</v>
      </c>
      <c r="D193">
        <v>145</v>
      </c>
      <c r="E193">
        <v>127.75</v>
      </c>
      <c r="F193">
        <v>6</v>
      </c>
      <c r="G193" t="s">
        <v>247</v>
      </c>
      <c r="H193" t="s">
        <v>248</v>
      </c>
      <c r="I193">
        <v>12.1605309489</v>
      </c>
      <c r="J193" t="s">
        <v>197</v>
      </c>
    </row>
    <row r="194" spans="1:21" x14ac:dyDescent="0.2">
      <c r="A194" t="s">
        <v>249</v>
      </c>
      <c r="B194" t="s">
        <v>250</v>
      </c>
      <c r="C194">
        <v>328</v>
      </c>
      <c r="D194">
        <v>12</v>
      </c>
      <c r="E194">
        <v>62.5</v>
      </c>
      <c r="F194">
        <v>9.6999999999999993</v>
      </c>
      <c r="G194" t="s">
        <v>251</v>
      </c>
      <c r="H194" t="s">
        <v>252</v>
      </c>
      <c r="I194">
        <v>6.3996218423000002</v>
      </c>
      <c r="J194" t="s">
        <v>130</v>
      </c>
      <c r="L194" t="str">
        <f>A194</f>
        <v>Il15ra</v>
      </c>
      <c r="M194" t="str">
        <f>B194</f>
        <v>NM_001271498</v>
      </c>
      <c r="N194">
        <f>AVERAGE(C194:C196)</f>
        <v>328</v>
      </c>
      <c r="O194">
        <f>AVERAGE(D194:D196)</f>
        <v>11.333333333333334</v>
      </c>
      <c r="P194">
        <f>AVERAGE(E194:E196)</f>
        <v>84.79</v>
      </c>
      <c r="Q194">
        <f>AVERAGE(F194:F196)</f>
        <v>7.7333333333333334</v>
      </c>
      <c r="R194" t="str">
        <f>G194</f>
        <v>CTTCTACGGGCACCACGTGTCCACCTCCCGTATCTATTGAGCATGCTGAC</v>
      </c>
      <c r="S194" t="str">
        <f>H194</f>
        <v>ATCCGGGTCAAGAATTACAGTGTGAACTCCAGGGAGAGGTATGTCTGTAAC</v>
      </c>
      <c r="T194">
        <f>AVERAGE(I194:I196)</f>
        <v>7.8354213933333332</v>
      </c>
      <c r="U194" t="str">
        <f>J194</f>
        <v>ATC</v>
      </c>
    </row>
    <row r="195" spans="1:21" x14ac:dyDescent="0.2">
      <c r="A195" t="s">
        <v>249</v>
      </c>
      <c r="B195" t="s">
        <v>250</v>
      </c>
      <c r="C195">
        <v>328</v>
      </c>
      <c r="D195">
        <v>8</v>
      </c>
      <c r="E195">
        <v>81.63</v>
      </c>
      <c r="F195">
        <v>6</v>
      </c>
      <c r="G195" t="s">
        <v>251</v>
      </c>
      <c r="H195" t="s">
        <v>252</v>
      </c>
      <c r="I195">
        <v>6.7544254261000001</v>
      </c>
      <c r="J195" t="s">
        <v>130</v>
      </c>
    </row>
    <row r="196" spans="1:21" x14ac:dyDescent="0.2">
      <c r="A196" t="s">
        <v>249</v>
      </c>
      <c r="B196" t="s">
        <v>250</v>
      </c>
      <c r="C196">
        <v>328</v>
      </c>
      <c r="D196">
        <v>14</v>
      </c>
      <c r="E196">
        <v>110.24</v>
      </c>
      <c r="F196">
        <v>7.5</v>
      </c>
      <c r="G196" t="s">
        <v>251</v>
      </c>
      <c r="H196" t="s">
        <v>252</v>
      </c>
      <c r="I196">
        <v>10.352216911599999</v>
      </c>
      <c r="J196" t="s">
        <v>130</v>
      </c>
    </row>
    <row r="197" spans="1:21" x14ac:dyDescent="0.2">
      <c r="A197" t="s">
        <v>253</v>
      </c>
      <c r="B197" t="s">
        <v>254</v>
      </c>
      <c r="C197">
        <v>184</v>
      </c>
      <c r="D197">
        <v>109</v>
      </c>
      <c r="E197">
        <v>103.32</v>
      </c>
      <c r="F197">
        <v>32.5</v>
      </c>
      <c r="G197" t="s">
        <v>255</v>
      </c>
      <c r="H197" t="s">
        <v>256</v>
      </c>
      <c r="I197">
        <v>11.511518729600001</v>
      </c>
      <c r="J197" t="s">
        <v>184</v>
      </c>
      <c r="L197" t="str">
        <f>A197</f>
        <v>Il1r1</v>
      </c>
      <c r="M197" t="str">
        <f>B197</f>
        <v>NM_008362</v>
      </c>
      <c r="N197">
        <f>AVERAGE(C197:C199)</f>
        <v>184</v>
      </c>
      <c r="O197">
        <f>AVERAGE(D197:D199)</f>
        <v>108.66666666666667</v>
      </c>
      <c r="P197">
        <f>AVERAGE(E197:E199)</f>
        <v>130.16</v>
      </c>
      <c r="Q197">
        <f>AVERAGE(F197:F199)</f>
        <v>26.133333333333336</v>
      </c>
      <c r="R197" t="str">
        <f>G197</f>
        <v>AGTGTTTATTTGCTCAGCAAACGTTGTCTCGGGGAGAAATGTCGCTGGAT</v>
      </c>
      <c r="S197" t="str">
        <f>H197</f>
        <v>GTCATCAGAGTTCCCAGTGCCCCGAACCGTGAACAACACAAATGGAGAATA</v>
      </c>
      <c r="T197">
        <f>AVERAGE(I197:I199)</f>
        <v>12.546697906066667</v>
      </c>
      <c r="U197" t="str">
        <f>J197</f>
        <v>TGT</v>
      </c>
    </row>
    <row r="198" spans="1:21" x14ac:dyDescent="0.2">
      <c r="A198" t="s">
        <v>253</v>
      </c>
      <c r="B198" t="s">
        <v>254</v>
      </c>
      <c r="C198">
        <v>184</v>
      </c>
      <c r="D198">
        <v>101</v>
      </c>
      <c r="E198">
        <v>134.13</v>
      </c>
      <c r="F198">
        <v>22.5</v>
      </c>
      <c r="G198" t="s">
        <v>255</v>
      </c>
      <c r="H198" t="s">
        <v>256</v>
      </c>
      <c r="I198">
        <v>11.4349594996</v>
      </c>
      <c r="J198" t="s">
        <v>184</v>
      </c>
    </row>
    <row r="199" spans="1:21" x14ac:dyDescent="0.2">
      <c r="A199" t="s">
        <v>253</v>
      </c>
      <c r="B199" t="s">
        <v>254</v>
      </c>
      <c r="C199">
        <v>184</v>
      </c>
      <c r="D199">
        <v>116</v>
      </c>
      <c r="E199">
        <v>153.03</v>
      </c>
      <c r="F199">
        <v>23.4</v>
      </c>
      <c r="G199" t="s">
        <v>255</v>
      </c>
      <c r="H199" t="s">
        <v>256</v>
      </c>
      <c r="I199">
        <v>14.693615489000001</v>
      </c>
      <c r="J199" t="s">
        <v>184</v>
      </c>
    </row>
    <row r="200" spans="1:21" x14ac:dyDescent="0.2">
      <c r="A200" t="s">
        <v>253</v>
      </c>
      <c r="B200" t="s">
        <v>257</v>
      </c>
      <c r="C200">
        <v>98</v>
      </c>
      <c r="D200">
        <v>109</v>
      </c>
      <c r="E200">
        <v>110.89</v>
      </c>
      <c r="F200">
        <v>30.3</v>
      </c>
      <c r="G200" t="s">
        <v>255</v>
      </c>
      <c r="H200" t="s">
        <v>258</v>
      </c>
      <c r="I200">
        <v>12.4658537885</v>
      </c>
      <c r="J200" t="s">
        <v>36</v>
      </c>
      <c r="L200" t="str">
        <f>A200</f>
        <v>Il1r1</v>
      </c>
      <c r="M200" t="str">
        <f>B200</f>
        <v>XM_017317595</v>
      </c>
      <c r="N200">
        <f>AVERAGE(C200:C202)</f>
        <v>98</v>
      </c>
      <c r="O200">
        <f>AVERAGE(D200:D202)</f>
        <v>108.66666666666667</v>
      </c>
      <c r="P200">
        <f>AVERAGE(E200:E202)</f>
        <v>143.51333333333332</v>
      </c>
      <c r="Q200">
        <f>AVERAGE(F200:F202)</f>
        <v>24.633333333333336</v>
      </c>
      <c r="R200" t="str">
        <f>G200</f>
        <v>AGTGTTTATTTGCTCAGCAAACGTTGTCTCGGGGAGAAATGTCGCTGGAT</v>
      </c>
      <c r="S200" t="str">
        <f>H200</f>
        <v>GTCATCAGAGTTCCCAGTGCCCCGAACCGTGAACAACACAAATGAGATCTC</v>
      </c>
      <c r="T200">
        <f>AVERAGE(I200:I202)</f>
        <v>13.954264559366669</v>
      </c>
      <c r="U200" t="str">
        <f>J200</f>
        <v>ATG</v>
      </c>
    </row>
    <row r="201" spans="1:21" x14ac:dyDescent="0.2">
      <c r="A201" t="s">
        <v>253</v>
      </c>
      <c r="B201" t="s">
        <v>257</v>
      </c>
      <c r="C201">
        <v>98</v>
      </c>
      <c r="D201">
        <v>101</v>
      </c>
      <c r="E201">
        <v>148.31</v>
      </c>
      <c r="F201">
        <v>22.1</v>
      </c>
      <c r="G201" t="s">
        <v>255</v>
      </c>
      <c r="H201" t="s">
        <v>258</v>
      </c>
      <c r="I201">
        <v>12.7810046037</v>
      </c>
      <c r="J201" t="s">
        <v>36</v>
      </c>
    </row>
    <row r="202" spans="1:21" x14ac:dyDescent="0.2">
      <c r="A202" t="s">
        <v>253</v>
      </c>
      <c r="B202" t="s">
        <v>257</v>
      </c>
      <c r="C202">
        <v>98</v>
      </c>
      <c r="D202">
        <v>116</v>
      </c>
      <c r="E202">
        <v>171.34</v>
      </c>
      <c r="F202">
        <v>21.5</v>
      </c>
      <c r="G202" t="s">
        <v>255</v>
      </c>
      <c r="H202" t="s">
        <v>258</v>
      </c>
      <c r="I202">
        <v>16.615935285900001</v>
      </c>
      <c r="J202" t="s">
        <v>36</v>
      </c>
    </row>
    <row r="203" spans="1:21" x14ac:dyDescent="0.2">
      <c r="A203" t="s">
        <v>259</v>
      </c>
      <c r="B203" t="s">
        <v>260</v>
      </c>
      <c r="C203">
        <v>281</v>
      </c>
      <c r="D203">
        <v>55</v>
      </c>
      <c r="E203">
        <v>65.95</v>
      </c>
      <c r="F203">
        <v>16.899999999999999</v>
      </c>
      <c r="G203" t="s">
        <v>261</v>
      </c>
      <c r="H203" t="s">
        <v>262</v>
      </c>
      <c r="I203">
        <v>6.8003560940999996</v>
      </c>
      <c r="J203" t="s">
        <v>263</v>
      </c>
      <c r="L203" t="str">
        <f>A203</f>
        <v>Il1rn</v>
      </c>
      <c r="M203" t="str">
        <f>B203</f>
        <v>NM_001039701</v>
      </c>
      <c r="N203">
        <f>AVERAGE(C203:C205)</f>
        <v>281</v>
      </c>
      <c r="O203">
        <f>AVERAGE(D203:D205)</f>
        <v>59.666666666666664</v>
      </c>
      <c r="P203">
        <f>AVERAGE(E203:E205)</f>
        <v>73.49666666666667</v>
      </c>
      <c r="Q203">
        <f>AVERAGE(F203:F205)</f>
        <v>14.366666666666665</v>
      </c>
      <c r="R203" t="str">
        <f>G203</f>
        <v>ACCTGAGAAACAACCAGCTCATTGCTGGGTACTTACAAGGACCAAATATC</v>
      </c>
      <c r="S203" t="str">
        <f>H203</f>
        <v>AAACTAGAAGAAAAGATAGACATGGTGCCTATTGACCTTCATAGTGTGTTC</v>
      </c>
      <c r="T203">
        <f>AVERAGE(I203:I205)</f>
        <v>6.5716281754666666</v>
      </c>
      <c r="U203" t="str">
        <f>J203</f>
        <v>AAA</v>
      </c>
    </row>
    <row r="204" spans="1:21" x14ac:dyDescent="0.2">
      <c r="A204" t="s">
        <v>259</v>
      </c>
      <c r="B204" t="s">
        <v>260</v>
      </c>
      <c r="C204">
        <v>281</v>
      </c>
      <c r="D204">
        <v>67</v>
      </c>
      <c r="E204">
        <v>93.58</v>
      </c>
      <c r="F204">
        <v>11.4</v>
      </c>
      <c r="G204" t="s">
        <v>261</v>
      </c>
      <c r="H204" t="s">
        <v>262</v>
      </c>
      <c r="I204">
        <v>7.8871053904000004</v>
      </c>
      <c r="J204" t="s">
        <v>263</v>
      </c>
    </row>
    <row r="205" spans="1:21" x14ac:dyDescent="0.2">
      <c r="A205" t="s">
        <v>259</v>
      </c>
      <c r="B205" t="s">
        <v>260</v>
      </c>
      <c r="C205">
        <v>281</v>
      </c>
      <c r="D205">
        <v>57</v>
      </c>
      <c r="E205">
        <v>60.96</v>
      </c>
      <c r="F205">
        <v>14.8</v>
      </c>
      <c r="G205" t="s">
        <v>261</v>
      </c>
      <c r="H205" t="s">
        <v>262</v>
      </c>
      <c r="I205">
        <v>5.0274230418999997</v>
      </c>
      <c r="J205" t="s">
        <v>263</v>
      </c>
    </row>
    <row r="206" spans="1:21" x14ac:dyDescent="0.2">
      <c r="A206" t="s">
        <v>259</v>
      </c>
      <c r="B206" t="s">
        <v>260</v>
      </c>
      <c r="C206">
        <v>419</v>
      </c>
      <c r="D206">
        <v>43</v>
      </c>
      <c r="E206">
        <v>51.56</v>
      </c>
      <c r="F206">
        <v>16.899999999999999</v>
      </c>
      <c r="G206" t="s">
        <v>264</v>
      </c>
      <c r="H206" t="s">
        <v>265</v>
      </c>
      <c r="I206">
        <v>4.9862370059999996</v>
      </c>
      <c r="J206" t="s">
        <v>197</v>
      </c>
      <c r="L206" t="str">
        <f>A206</f>
        <v>Il1rn</v>
      </c>
      <c r="M206" t="str">
        <f>B206</f>
        <v>NM_001039701</v>
      </c>
      <c r="N206">
        <f>AVERAGE(C206:C208)</f>
        <v>419</v>
      </c>
      <c r="O206">
        <f>AVERAGE(D206:D208)</f>
        <v>54</v>
      </c>
      <c r="P206">
        <f>AVERAGE(E206:E208)</f>
        <v>65.61</v>
      </c>
      <c r="Q206">
        <f>AVERAGE(F206:F208)</f>
        <v>14.366666666666665</v>
      </c>
      <c r="R206" t="str">
        <f>G206</f>
        <v>CCAAGTCTGGAGATGATATCAAGCTCCAGCTGGAGGAAGTTAACATCACT</v>
      </c>
      <c r="S206" t="str">
        <f>H206</f>
        <v>GATCTGAGCAAGAACAAAGAAGAAGACAAGCGCTTTACCTTCATCCGCTCT</v>
      </c>
      <c r="T206">
        <f>AVERAGE(I206:I208)</f>
        <v>5.6995085906333331</v>
      </c>
      <c r="U206" t="str">
        <f>J206</f>
        <v>GAT</v>
      </c>
    </row>
    <row r="207" spans="1:21" x14ac:dyDescent="0.2">
      <c r="A207" t="s">
        <v>259</v>
      </c>
      <c r="B207" t="s">
        <v>260</v>
      </c>
      <c r="C207">
        <v>419</v>
      </c>
      <c r="D207">
        <v>55</v>
      </c>
      <c r="E207">
        <v>76.819999999999993</v>
      </c>
      <c r="F207">
        <v>11.4</v>
      </c>
      <c r="G207" t="s">
        <v>264</v>
      </c>
      <c r="H207" t="s">
        <v>265</v>
      </c>
      <c r="I207">
        <v>6.2985098923000002</v>
      </c>
      <c r="J207" t="s">
        <v>197</v>
      </c>
    </row>
    <row r="208" spans="1:21" x14ac:dyDescent="0.2">
      <c r="A208" t="s">
        <v>259</v>
      </c>
      <c r="B208" t="s">
        <v>260</v>
      </c>
      <c r="C208">
        <v>419</v>
      </c>
      <c r="D208">
        <v>64</v>
      </c>
      <c r="E208">
        <v>68.45</v>
      </c>
      <c r="F208">
        <v>14.8</v>
      </c>
      <c r="G208" t="s">
        <v>264</v>
      </c>
      <c r="H208" t="s">
        <v>265</v>
      </c>
      <c r="I208">
        <v>5.8137788735999996</v>
      </c>
      <c r="J208" t="s">
        <v>197</v>
      </c>
    </row>
    <row r="209" spans="1:21" x14ac:dyDescent="0.2">
      <c r="A209" t="s">
        <v>259</v>
      </c>
      <c r="B209" t="s">
        <v>260</v>
      </c>
      <c r="C209">
        <v>422</v>
      </c>
      <c r="D209">
        <v>84</v>
      </c>
      <c r="E209">
        <v>100.72</v>
      </c>
      <c r="F209">
        <v>16.899999999999999</v>
      </c>
      <c r="G209" t="s">
        <v>266</v>
      </c>
      <c r="H209" t="s">
        <v>267</v>
      </c>
      <c r="I209">
        <v>11.183741827</v>
      </c>
      <c r="J209" t="s">
        <v>99</v>
      </c>
      <c r="L209" t="str">
        <f>A209</f>
        <v>Il1rn</v>
      </c>
      <c r="M209" t="str">
        <f>B209</f>
        <v>NM_001039701</v>
      </c>
      <c r="N209">
        <f>AVERAGE(C209:C211)</f>
        <v>422</v>
      </c>
      <c r="O209">
        <f>AVERAGE(D209:D211)</f>
        <v>102.33333333333333</v>
      </c>
      <c r="P209">
        <f>AVERAGE(E209:E211)</f>
        <v>125.18</v>
      </c>
      <c r="Q209">
        <f>AVERAGE(F209:F211)</f>
        <v>14.366666666666665</v>
      </c>
      <c r="R209" t="str">
        <f>G209</f>
        <v>AGTCTGGAGATGATATCAAGCTCCAGCTGGAGGAAGTTAACATCACTGAT</v>
      </c>
      <c r="S209" t="str">
        <f>H209</f>
        <v>CTGAGCAAGAACAAAGAAGAAGACAAGCGCTTTACCTTCATCCGCTCTGAG</v>
      </c>
      <c r="T209">
        <f>AVERAGE(I209:I211)</f>
        <v>12.033071608966667</v>
      </c>
      <c r="U209" t="str">
        <f>J209</f>
        <v>CTG</v>
      </c>
    </row>
    <row r="210" spans="1:21" x14ac:dyDescent="0.2">
      <c r="A210" t="s">
        <v>259</v>
      </c>
      <c r="B210" t="s">
        <v>260</v>
      </c>
      <c r="C210">
        <v>422</v>
      </c>
      <c r="D210">
        <v>111</v>
      </c>
      <c r="E210">
        <v>155.03</v>
      </c>
      <c r="F210">
        <v>11.4</v>
      </c>
      <c r="G210" t="s">
        <v>266</v>
      </c>
      <c r="H210" t="s">
        <v>267</v>
      </c>
      <c r="I210">
        <v>13.7116396</v>
      </c>
      <c r="J210" t="s">
        <v>99</v>
      </c>
    </row>
    <row r="211" spans="1:21" x14ac:dyDescent="0.2">
      <c r="A211" t="s">
        <v>259</v>
      </c>
      <c r="B211" t="s">
        <v>260</v>
      </c>
      <c r="C211">
        <v>422</v>
      </c>
      <c r="D211">
        <v>112</v>
      </c>
      <c r="E211">
        <v>119.79</v>
      </c>
      <c r="F211">
        <v>14.8</v>
      </c>
      <c r="G211" t="s">
        <v>266</v>
      </c>
      <c r="H211" t="s">
        <v>267</v>
      </c>
      <c r="I211">
        <v>11.203833399900001</v>
      </c>
      <c r="J211" t="s">
        <v>99</v>
      </c>
    </row>
    <row r="212" spans="1:21" x14ac:dyDescent="0.2">
      <c r="A212" t="s">
        <v>268</v>
      </c>
      <c r="B212" t="s">
        <v>269</v>
      </c>
      <c r="C212">
        <v>73</v>
      </c>
      <c r="D212">
        <v>13</v>
      </c>
      <c r="E212">
        <v>69.150000000000006</v>
      </c>
      <c r="F212">
        <v>10.5</v>
      </c>
      <c r="G212" t="s">
        <v>270</v>
      </c>
      <c r="H212" t="s">
        <v>271</v>
      </c>
      <c r="I212">
        <v>7.1997531626000004</v>
      </c>
      <c r="J212" t="s">
        <v>4</v>
      </c>
      <c r="L212" t="str">
        <f>A212</f>
        <v>Irf7</v>
      </c>
      <c r="M212" t="str">
        <f>B212</f>
        <v>NM_001252600</v>
      </c>
      <c r="N212">
        <f>AVERAGE(C212:C214)</f>
        <v>73</v>
      </c>
      <c r="O212">
        <f>AVERAGE(D212:D214)</f>
        <v>14.333333333333334</v>
      </c>
      <c r="P212">
        <f>AVERAGE(E212:E214)</f>
        <v>108.31666666666666</v>
      </c>
      <c r="Q212">
        <f>AVERAGE(F212:F214)</f>
        <v>8.7333333333333325</v>
      </c>
      <c r="R212" t="str">
        <f>G212</f>
        <v>GCTCCGGTACCAGGGTCCAGCCTGTGACAGCCCATCCAGGCTCGGACGCT</v>
      </c>
      <c r="S212" t="str">
        <f>H212</f>
        <v>GGATTAACACCTGTGACATCACGTGTGCGCTCCCGCTACATCTGTAGTCAC</v>
      </c>
      <c r="T212">
        <f>AVERAGE(I212:I214)</f>
        <v>10.100778074300001</v>
      </c>
      <c r="U212" t="str">
        <f>J212</f>
        <v>TGG</v>
      </c>
    </row>
    <row r="213" spans="1:21" x14ac:dyDescent="0.2">
      <c r="A213" t="s">
        <v>268</v>
      </c>
      <c r="B213" t="s">
        <v>269</v>
      </c>
      <c r="C213">
        <v>73</v>
      </c>
      <c r="D213">
        <v>15</v>
      </c>
      <c r="E213">
        <v>153.06</v>
      </c>
      <c r="F213">
        <v>6.2</v>
      </c>
      <c r="G213" t="s">
        <v>270</v>
      </c>
      <c r="H213" t="s">
        <v>271</v>
      </c>
      <c r="I213">
        <v>13.5249132795</v>
      </c>
      <c r="J213" t="s">
        <v>4</v>
      </c>
    </row>
    <row r="214" spans="1:21" x14ac:dyDescent="0.2">
      <c r="A214" t="s">
        <v>268</v>
      </c>
      <c r="B214" t="s">
        <v>269</v>
      </c>
      <c r="C214">
        <v>73</v>
      </c>
      <c r="D214">
        <v>15</v>
      </c>
      <c r="E214">
        <v>102.74</v>
      </c>
      <c r="F214">
        <v>9.5</v>
      </c>
      <c r="G214" t="s">
        <v>270</v>
      </c>
      <c r="H214" t="s">
        <v>271</v>
      </c>
      <c r="I214">
        <v>9.5776677808000006</v>
      </c>
      <c r="J214" t="s">
        <v>4</v>
      </c>
    </row>
    <row r="215" spans="1:21" x14ac:dyDescent="0.2">
      <c r="A215" t="s">
        <v>272</v>
      </c>
      <c r="B215" t="s">
        <v>273</v>
      </c>
      <c r="C215">
        <v>114</v>
      </c>
      <c r="D215">
        <v>170</v>
      </c>
      <c r="E215">
        <v>74.73</v>
      </c>
      <c r="F215">
        <v>24.7</v>
      </c>
      <c r="G215" t="s">
        <v>274</v>
      </c>
      <c r="H215" t="s">
        <v>275</v>
      </c>
      <c r="I215">
        <v>7.9072334808000004</v>
      </c>
      <c r="J215" t="s">
        <v>75</v>
      </c>
      <c r="L215" t="str">
        <f>A215</f>
        <v>Isg15</v>
      </c>
      <c r="M215" t="str">
        <f>B215</f>
        <v>NM_015783</v>
      </c>
      <c r="N215">
        <f>AVERAGE(C215:C217)</f>
        <v>114</v>
      </c>
      <c r="O215">
        <f>AVERAGE(D215:D217)</f>
        <v>130.33333333333334</v>
      </c>
      <c r="P215">
        <f>AVERAGE(E215:E217)</f>
        <v>69.333333333333329</v>
      </c>
      <c r="Q215">
        <f>AVERAGE(F215:F217)</f>
        <v>22.033333333333331</v>
      </c>
      <c r="R215" t="str">
        <f>G215</f>
        <v>AAGCAGACTCCTTAATTCCAGGGGACCTAGAGCTAGAGCCTGCAGCAATG</v>
      </c>
      <c r="S215" t="str">
        <f>H215</f>
        <v>GCCTGGGACCTAAAGGTGAAGATGCTGGGGGGTAACGATTTCCTGGTGTCC</v>
      </c>
      <c r="T215">
        <f>AVERAGE(I215:I217)</f>
        <v>6.2064467227000009</v>
      </c>
      <c r="U215" t="str">
        <f>J215</f>
        <v>GCC</v>
      </c>
    </row>
    <row r="216" spans="1:21" x14ac:dyDescent="0.2">
      <c r="A216" t="s">
        <v>272</v>
      </c>
      <c r="B216" t="s">
        <v>273</v>
      </c>
      <c r="C216">
        <v>114</v>
      </c>
      <c r="D216">
        <v>77</v>
      </c>
      <c r="E216">
        <v>60.58</v>
      </c>
      <c r="F216">
        <v>18.7</v>
      </c>
      <c r="G216" t="s">
        <v>274</v>
      </c>
      <c r="H216" t="s">
        <v>275</v>
      </c>
      <c r="I216">
        <v>4.4531811212000001</v>
      </c>
      <c r="J216" t="s">
        <v>75</v>
      </c>
    </row>
    <row r="217" spans="1:21" x14ac:dyDescent="0.2">
      <c r="A217" t="s">
        <v>272</v>
      </c>
      <c r="B217" t="s">
        <v>273</v>
      </c>
      <c r="C217">
        <v>114</v>
      </c>
      <c r="D217">
        <v>144</v>
      </c>
      <c r="E217">
        <v>72.69</v>
      </c>
      <c r="F217">
        <v>22.7</v>
      </c>
      <c r="G217" t="s">
        <v>274</v>
      </c>
      <c r="H217" t="s">
        <v>275</v>
      </c>
      <c r="I217">
        <v>6.2589255661000003</v>
      </c>
      <c r="J217" t="s">
        <v>75</v>
      </c>
    </row>
    <row r="218" spans="1:21" x14ac:dyDescent="0.2">
      <c r="A218" t="s">
        <v>272</v>
      </c>
      <c r="B218" t="s">
        <v>273</v>
      </c>
      <c r="C218">
        <v>185</v>
      </c>
      <c r="D218">
        <v>233</v>
      </c>
      <c r="E218">
        <v>102.42</v>
      </c>
      <c r="F218">
        <v>24.7</v>
      </c>
      <c r="G218" t="s">
        <v>276</v>
      </c>
      <c r="H218" t="s">
        <v>277</v>
      </c>
      <c r="I218">
        <v>11.3980574941</v>
      </c>
      <c r="J218" t="s">
        <v>278</v>
      </c>
      <c r="L218" t="str">
        <f>A218</f>
        <v>Isg15</v>
      </c>
      <c r="M218" t="str">
        <f>B218</f>
        <v>NM_015783</v>
      </c>
      <c r="N218">
        <f>AVERAGE(C218:C220)</f>
        <v>185</v>
      </c>
      <c r="O218">
        <f>AVERAGE(D218:D220)</f>
        <v>208.66666666666666</v>
      </c>
      <c r="P218">
        <f>AVERAGE(E218:E220)</f>
        <v>112.11000000000001</v>
      </c>
      <c r="Q218">
        <f>AVERAGE(F218:F220)</f>
        <v>22.033333333333331</v>
      </c>
      <c r="R218" t="str">
        <f>G218</f>
        <v>ATGCTGGGGGGTAACGATTTCCTGGTGTCCGTGACTAACTCCATGACGGT</v>
      </c>
      <c r="S218" t="str">
        <f>H218</f>
        <v>GTCAGAACTGAAGAAGCAGATTGCCCAGAAGATTGGTGTGCCGGCTTTCCA</v>
      </c>
      <c r="T218">
        <f>AVERAGE(I218:I220)</f>
        <v>10.762738564766666</v>
      </c>
      <c r="U218" t="str">
        <f>J218</f>
        <v>GTG</v>
      </c>
    </row>
    <row r="219" spans="1:21" x14ac:dyDescent="0.2">
      <c r="A219" t="s">
        <v>272</v>
      </c>
      <c r="B219" t="s">
        <v>273</v>
      </c>
      <c r="C219">
        <v>185</v>
      </c>
      <c r="D219">
        <v>126</v>
      </c>
      <c r="E219">
        <v>99.13</v>
      </c>
      <c r="F219">
        <v>18.7</v>
      </c>
      <c r="G219" t="s">
        <v>276</v>
      </c>
      <c r="H219" t="s">
        <v>277</v>
      </c>
      <c r="I219">
        <v>8.1125632625000001</v>
      </c>
      <c r="J219" t="s">
        <v>278</v>
      </c>
    </row>
    <row r="220" spans="1:21" x14ac:dyDescent="0.2">
      <c r="A220" t="s">
        <v>272</v>
      </c>
      <c r="B220" t="s">
        <v>273</v>
      </c>
      <c r="C220">
        <v>185</v>
      </c>
      <c r="D220">
        <v>267</v>
      </c>
      <c r="E220">
        <v>134.78</v>
      </c>
      <c r="F220">
        <v>22.7</v>
      </c>
      <c r="G220" t="s">
        <v>276</v>
      </c>
      <c r="H220" t="s">
        <v>277</v>
      </c>
      <c r="I220">
        <v>12.7775949377</v>
      </c>
      <c r="J220" t="s">
        <v>278</v>
      </c>
    </row>
    <row r="221" spans="1:21" x14ac:dyDescent="0.2">
      <c r="A221" t="s">
        <v>279</v>
      </c>
      <c r="B221" t="s">
        <v>280</v>
      </c>
      <c r="C221">
        <v>302</v>
      </c>
      <c r="D221">
        <v>18</v>
      </c>
      <c r="E221">
        <v>64.290000000000006</v>
      </c>
      <c r="F221">
        <v>7.6</v>
      </c>
      <c r="G221" t="s">
        <v>281</v>
      </c>
      <c r="H221" t="s">
        <v>282</v>
      </c>
      <c r="I221">
        <v>6.6149955361000004</v>
      </c>
      <c r="J221" t="s">
        <v>283</v>
      </c>
      <c r="L221" t="str">
        <f>A221</f>
        <v>Kdm7a</v>
      </c>
      <c r="M221" t="str">
        <f>B221</f>
        <v>NM_001033430</v>
      </c>
      <c r="N221">
        <f>AVERAGE(C221:C223)</f>
        <v>302</v>
      </c>
      <c r="O221">
        <f>AVERAGE(D221:D223)</f>
        <v>13.333333333333334</v>
      </c>
      <c r="P221">
        <f>AVERAGE(E221:E223)</f>
        <v>63.49</v>
      </c>
      <c r="Q221">
        <f>AVERAGE(F221:F223)</f>
        <v>6.8999999999999995</v>
      </c>
      <c r="R221" t="str">
        <f>G221</f>
        <v>TGTACTGTGTATGCCGGCAGCCGTACGACGTGAACCGCTTCATGATCGAG</v>
      </c>
      <c r="S221" t="str">
        <f>H221</f>
        <v>TGCGATGTCTGCAAGGACTGGTTCCACGGCAGCTGTGTTGGCGTGGAAGAG</v>
      </c>
      <c r="T221">
        <f>AVERAGE(I221:I223)</f>
        <v>5.7180521081333326</v>
      </c>
      <c r="U221" t="str">
        <f>J221</f>
        <v>TGC</v>
      </c>
    </row>
    <row r="222" spans="1:21" x14ac:dyDescent="0.2">
      <c r="A222" t="s">
        <v>279</v>
      </c>
      <c r="B222" t="s">
        <v>280</v>
      </c>
      <c r="C222">
        <v>302</v>
      </c>
      <c r="D222">
        <v>11</v>
      </c>
      <c r="E222">
        <v>56.12</v>
      </c>
      <c r="F222">
        <v>7</v>
      </c>
      <c r="G222" t="s">
        <v>281</v>
      </c>
      <c r="H222" t="s">
        <v>282</v>
      </c>
      <c r="I222">
        <v>4.3364617533000001</v>
      </c>
      <c r="J222" t="s">
        <v>283</v>
      </c>
    </row>
    <row r="223" spans="1:21" x14ac:dyDescent="0.2">
      <c r="A223" t="s">
        <v>279</v>
      </c>
      <c r="B223" t="s">
        <v>280</v>
      </c>
      <c r="C223">
        <v>302</v>
      </c>
      <c r="D223">
        <v>11</v>
      </c>
      <c r="E223">
        <v>70.06</v>
      </c>
      <c r="F223">
        <v>6.1</v>
      </c>
      <c r="G223" t="s">
        <v>281</v>
      </c>
      <c r="H223" t="s">
        <v>282</v>
      </c>
      <c r="I223">
        <v>6.2026990350000002</v>
      </c>
      <c r="J223" t="s">
        <v>283</v>
      </c>
    </row>
    <row r="224" spans="1:21" x14ac:dyDescent="0.2">
      <c r="A224" t="s">
        <v>279</v>
      </c>
      <c r="B224" t="s">
        <v>280</v>
      </c>
      <c r="C224">
        <v>307</v>
      </c>
      <c r="D224">
        <v>108</v>
      </c>
      <c r="E224">
        <v>385.71</v>
      </c>
      <c r="F224">
        <v>7.6</v>
      </c>
      <c r="G224" t="s">
        <v>284</v>
      </c>
      <c r="H224" t="s">
        <v>285</v>
      </c>
      <c r="I224">
        <v>45.2884104185</v>
      </c>
      <c r="J224" t="s">
        <v>197</v>
      </c>
      <c r="L224" t="str">
        <f>A224</f>
        <v>Kdm7a</v>
      </c>
      <c r="M224" t="str">
        <f>B224</f>
        <v>NM_001033430</v>
      </c>
      <c r="N224">
        <f>AVERAGE(C224:C226)</f>
        <v>307</v>
      </c>
      <c r="O224">
        <f>AVERAGE(D224:D226)</f>
        <v>51</v>
      </c>
      <c r="P224">
        <f>AVERAGE(E224:E226)</f>
        <v>211.85999999999999</v>
      </c>
      <c r="Q224">
        <f>AVERAGE(F224:F226)</f>
        <v>6.8999999999999995</v>
      </c>
      <c r="R224" t="str">
        <f>G224</f>
        <v>TGTGTATGCCGGCAGCCGTACGACGTGAACCGCTTCATGATCGAGTGCGA</v>
      </c>
      <c r="S224" t="str">
        <f>H224</f>
        <v>TGTCTGCAAGGACTGGTTCCACGGCAGCTGTGTTGGCGTGGAAGAGCATCA</v>
      </c>
      <c r="T224">
        <f>AVERAGE(I224:I226)</f>
        <v>22.607290514566667</v>
      </c>
      <c r="U224" t="str">
        <f>J224</f>
        <v>GAT</v>
      </c>
    </row>
    <row r="225" spans="1:21" x14ac:dyDescent="0.2">
      <c r="A225" t="s">
        <v>279</v>
      </c>
      <c r="B225" t="s">
        <v>280</v>
      </c>
      <c r="C225">
        <v>307</v>
      </c>
      <c r="D225">
        <v>29</v>
      </c>
      <c r="E225">
        <v>147.96</v>
      </c>
      <c r="F225">
        <v>7</v>
      </c>
      <c r="G225" t="s">
        <v>284</v>
      </c>
      <c r="H225" t="s">
        <v>285</v>
      </c>
      <c r="I225">
        <v>13.041510114899999</v>
      </c>
      <c r="J225" t="s">
        <v>197</v>
      </c>
    </row>
    <row r="226" spans="1:21" x14ac:dyDescent="0.2">
      <c r="A226" t="s">
        <v>279</v>
      </c>
      <c r="B226" t="s">
        <v>280</v>
      </c>
      <c r="C226">
        <v>307</v>
      </c>
      <c r="D226">
        <v>16</v>
      </c>
      <c r="E226">
        <v>101.91</v>
      </c>
      <c r="F226">
        <v>6.1</v>
      </c>
      <c r="G226" t="s">
        <v>284</v>
      </c>
      <c r="H226" t="s">
        <v>285</v>
      </c>
      <c r="I226">
        <v>9.4919510102999993</v>
      </c>
      <c r="J226" t="s">
        <v>197</v>
      </c>
    </row>
    <row r="227" spans="1:21" x14ac:dyDescent="0.2">
      <c r="A227" t="s">
        <v>279</v>
      </c>
      <c r="B227" t="s">
        <v>280</v>
      </c>
      <c r="C227">
        <v>309</v>
      </c>
      <c r="D227">
        <v>16</v>
      </c>
      <c r="E227">
        <v>57.14</v>
      </c>
      <c r="F227">
        <v>7.6</v>
      </c>
      <c r="G227" t="s">
        <v>286</v>
      </c>
      <c r="H227" t="s">
        <v>287</v>
      </c>
      <c r="I227">
        <v>5.7547039661000001</v>
      </c>
      <c r="J227" t="s">
        <v>61</v>
      </c>
      <c r="L227" t="str">
        <f>A227</f>
        <v>Kdm7a</v>
      </c>
      <c r="M227" t="str">
        <f>B227</f>
        <v>NM_001033430</v>
      </c>
      <c r="N227">
        <f>AVERAGE(C227:C229)</f>
        <v>309</v>
      </c>
      <c r="O227">
        <f>AVERAGE(D227:D229)</f>
        <v>28.666666666666668</v>
      </c>
      <c r="P227">
        <f>AVERAGE(E227:E229)</f>
        <v>154.15</v>
      </c>
      <c r="Q227">
        <f>AVERAGE(F227:F229)</f>
        <v>6.8999999999999995</v>
      </c>
      <c r="R227" t="str">
        <f>G227</f>
        <v>TGTATGCCGGCAGCCGTACGACGTGAACCGCTTCATGATCGAGTGCGATG</v>
      </c>
      <c r="S227" t="str">
        <f>H227</f>
        <v>TCTGCAAGGACTGGTTCCACGGCAGCTGTGTTGGCGTGGAAGAGCATCATG</v>
      </c>
      <c r="T227">
        <f>AVERAGE(I227:I229)</f>
        <v>14.736999464666667</v>
      </c>
      <c r="U227" t="str">
        <f>J227</f>
        <v>GTC</v>
      </c>
    </row>
    <row r="228" spans="1:21" x14ac:dyDescent="0.2">
      <c r="A228" t="s">
        <v>279</v>
      </c>
      <c r="B228" t="s">
        <v>280</v>
      </c>
      <c r="C228">
        <v>309</v>
      </c>
      <c r="D228">
        <v>32</v>
      </c>
      <c r="E228">
        <v>163.27000000000001</v>
      </c>
      <c r="F228">
        <v>7</v>
      </c>
      <c r="G228" t="s">
        <v>286</v>
      </c>
      <c r="H228" t="s">
        <v>287</v>
      </c>
      <c r="I228">
        <v>14.4926674582</v>
      </c>
      <c r="J228" t="s">
        <v>61</v>
      </c>
    </row>
    <row r="229" spans="1:21" x14ac:dyDescent="0.2">
      <c r="A229" t="s">
        <v>279</v>
      </c>
      <c r="B229" t="s">
        <v>280</v>
      </c>
      <c r="C229">
        <v>309</v>
      </c>
      <c r="D229">
        <v>38</v>
      </c>
      <c r="E229">
        <v>242.04</v>
      </c>
      <c r="F229">
        <v>6.1</v>
      </c>
      <c r="G229" t="s">
        <v>286</v>
      </c>
      <c r="H229" t="s">
        <v>287</v>
      </c>
      <c r="I229">
        <v>23.963626969700002</v>
      </c>
      <c r="J229" t="s">
        <v>61</v>
      </c>
    </row>
    <row r="230" spans="1:21" x14ac:dyDescent="0.2">
      <c r="A230" t="s">
        <v>288</v>
      </c>
      <c r="B230" t="s">
        <v>289</v>
      </c>
      <c r="C230">
        <v>116</v>
      </c>
      <c r="D230">
        <v>9</v>
      </c>
      <c r="E230">
        <v>65.22</v>
      </c>
      <c r="F230">
        <v>8.8000000000000007</v>
      </c>
      <c r="G230" t="s">
        <v>290</v>
      </c>
      <c r="H230" t="s">
        <v>291</v>
      </c>
      <c r="I230">
        <v>6.7268936004000004</v>
      </c>
      <c r="J230" t="s">
        <v>46</v>
      </c>
      <c r="L230" t="str">
        <f>A230</f>
        <v>Larp6</v>
      </c>
      <c r="M230" t="str">
        <f>B230</f>
        <v>NM_026235</v>
      </c>
      <c r="N230">
        <f>AVERAGE(C230:C232)</f>
        <v>116</v>
      </c>
      <c r="O230">
        <f>AVERAGE(D230:D232)</f>
        <v>8</v>
      </c>
      <c r="P230">
        <f>AVERAGE(E230:E232)</f>
        <v>71.63666666666667</v>
      </c>
      <c r="Q230">
        <f>AVERAGE(F230:F232)</f>
        <v>6.9666666666666659</v>
      </c>
      <c r="R230" t="str">
        <f>G230</f>
        <v>ACACGGAGACCCTGCCAACCATGGCCCAGCTCGGCGAACAGACTCTGCCT</v>
      </c>
      <c r="S230" t="str">
        <f>H230</f>
        <v>GGGCCCGAGACCACGGTGCAGATCCGTGTCGCCATCCAGGAGGCTGAGGAT</v>
      </c>
      <c r="T230">
        <f>AVERAGE(I230:I232)</f>
        <v>6.5397136909666669</v>
      </c>
      <c r="U230" t="str">
        <f>J230</f>
        <v>GGG</v>
      </c>
    </row>
    <row r="231" spans="1:21" x14ac:dyDescent="0.2">
      <c r="A231" t="s">
        <v>288</v>
      </c>
      <c r="B231" t="s">
        <v>289</v>
      </c>
      <c r="C231">
        <v>116</v>
      </c>
      <c r="D231">
        <v>5</v>
      </c>
      <c r="E231">
        <v>64.94</v>
      </c>
      <c r="F231">
        <v>5.0999999999999996</v>
      </c>
      <c r="G231" t="s">
        <v>290</v>
      </c>
      <c r="H231" t="s">
        <v>291</v>
      </c>
      <c r="I231">
        <v>5.1724648734000001</v>
      </c>
      <c r="J231" t="s">
        <v>46</v>
      </c>
    </row>
    <row r="232" spans="1:21" x14ac:dyDescent="0.2">
      <c r="A232" t="s">
        <v>288</v>
      </c>
      <c r="B232" t="s">
        <v>289</v>
      </c>
      <c r="C232">
        <v>116</v>
      </c>
      <c r="D232">
        <v>10</v>
      </c>
      <c r="E232">
        <v>84.75</v>
      </c>
      <c r="F232">
        <v>7</v>
      </c>
      <c r="G232" t="s">
        <v>290</v>
      </c>
      <c r="H232" t="s">
        <v>291</v>
      </c>
      <c r="I232">
        <v>7.7197825991000002</v>
      </c>
      <c r="J232" t="s">
        <v>46</v>
      </c>
    </row>
    <row r="233" spans="1:21" x14ac:dyDescent="0.2">
      <c r="A233" t="s">
        <v>292</v>
      </c>
      <c r="B233" t="s">
        <v>293</v>
      </c>
      <c r="C233">
        <v>35</v>
      </c>
      <c r="D233">
        <v>16</v>
      </c>
      <c r="E233">
        <v>103.9</v>
      </c>
      <c r="F233">
        <v>8.4</v>
      </c>
      <c r="G233" t="s">
        <v>294</v>
      </c>
      <c r="H233" t="s">
        <v>295</v>
      </c>
      <c r="I233">
        <v>11.380890513000001</v>
      </c>
      <c r="J233" t="s">
        <v>296</v>
      </c>
      <c r="L233" t="str">
        <f>A233</f>
        <v>Lars2</v>
      </c>
      <c r="M233" t="str">
        <f>B233</f>
        <v>NM_001348167</v>
      </c>
      <c r="N233">
        <f>AVERAGE(C233:C235)</f>
        <v>35</v>
      </c>
      <c r="O233">
        <f>AVERAGE(D233:D235)</f>
        <v>21</v>
      </c>
      <c r="P233">
        <f>AVERAGE(E233:E235)</f>
        <v>170.97666666666669</v>
      </c>
      <c r="Q233">
        <f>AVERAGE(F233:F235)</f>
        <v>6.7333333333333334</v>
      </c>
      <c r="R233" t="str">
        <f>G233</f>
        <v>GATAAAGTTGTTGTTTTGCCAACATGGCGGCGCC</v>
      </c>
      <c r="S233" t="str">
        <f>H233</f>
        <v>CAGAGTGACTGGCTGGGTCTTGCTCGTGTAATGCTTGGGGAACGAGGCAGA</v>
      </c>
      <c r="T233">
        <f>AVERAGE(I233:I235)</f>
        <v>16.573659005333333</v>
      </c>
      <c r="U233" t="str">
        <f>J233</f>
        <v>CCA</v>
      </c>
    </row>
    <row r="234" spans="1:21" x14ac:dyDescent="0.2">
      <c r="A234" t="s">
        <v>292</v>
      </c>
      <c r="B234" t="s">
        <v>293</v>
      </c>
      <c r="C234">
        <v>35</v>
      </c>
      <c r="D234">
        <v>30</v>
      </c>
      <c r="E234">
        <v>222.22</v>
      </c>
      <c r="F234">
        <v>5.8</v>
      </c>
      <c r="G234" t="s">
        <v>294</v>
      </c>
      <c r="H234" t="s">
        <v>295</v>
      </c>
      <c r="I234">
        <v>20.0802393323</v>
      </c>
      <c r="J234" t="s">
        <v>296</v>
      </c>
    </row>
    <row r="235" spans="1:21" x14ac:dyDescent="0.2">
      <c r="A235" t="s">
        <v>292</v>
      </c>
      <c r="B235" t="s">
        <v>293</v>
      </c>
      <c r="C235">
        <v>35</v>
      </c>
      <c r="D235">
        <v>17</v>
      </c>
      <c r="E235">
        <v>186.81</v>
      </c>
      <c r="F235">
        <v>6</v>
      </c>
      <c r="G235" t="s">
        <v>294</v>
      </c>
      <c r="H235" t="s">
        <v>295</v>
      </c>
      <c r="I235">
        <v>18.259847170699999</v>
      </c>
      <c r="J235" t="s">
        <v>296</v>
      </c>
    </row>
    <row r="236" spans="1:21" x14ac:dyDescent="0.2">
      <c r="A236" t="s">
        <v>292</v>
      </c>
      <c r="B236" t="s">
        <v>297</v>
      </c>
      <c r="C236">
        <v>35</v>
      </c>
      <c r="D236">
        <v>16</v>
      </c>
      <c r="E236">
        <v>98.77</v>
      </c>
      <c r="F236">
        <v>9.1</v>
      </c>
      <c r="G236" t="s">
        <v>294</v>
      </c>
      <c r="H236" t="s">
        <v>295</v>
      </c>
      <c r="I236">
        <v>10.7636463517</v>
      </c>
      <c r="J236" t="s">
        <v>215</v>
      </c>
      <c r="L236" t="str">
        <f>A236</f>
        <v>Lars2</v>
      </c>
      <c r="M236" t="str">
        <f>B236</f>
        <v>NM_001348168</v>
      </c>
      <c r="N236">
        <f>AVERAGE(C236:C238)</f>
        <v>35</v>
      </c>
      <c r="O236">
        <f>AVERAGE(D236:D238)</f>
        <v>21</v>
      </c>
      <c r="P236">
        <f>AVERAGE(E236:E238)</f>
        <v>164.00333333333333</v>
      </c>
      <c r="Q236">
        <f>AVERAGE(F236:F238)</f>
        <v>7.2333333333333343</v>
      </c>
      <c r="R236" t="str">
        <f>G236</f>
        <v>GATAAAGTTGTTGTTTTGCCAACATGGCGGCGCC</v>
      </c>
      <c r="S236" t="str">
        <f>H236</f>
        <v>CAGAGTGACTGGCTGGGTCTTGCTCGTGTAATGCTTGGGGAACGAGGCAGA</v>
      </c>
      <c r="T236">
        <f>AVERAGE(I236:I238)</f>
        <v>15.846786945666667</v>
      </c>
      <c r="U236" t="str">
        <f>J236</f>
        <v>CAG</v>
      </c>
    </row>
    <row r="237" spans="1:21" x14ac:dyDescent="0.2">
      <c r="A237" t="s">
        <v>292</v>
      </c>
      <c r="B237" t="s">
        <v>297</v>
      </c>
      <c r="C237">
        <v>35</v>
      </c>
      <c r="D237">
        <v>30</v>
      </c>
      <c r="E237">
        <v>214.29</v>
      </c>
      <c r="F237">
        <v>6.2</v>
      </c>
      <c r="G237" t="s">
        <v>294</v>
      </c>
      <c r="H237" t="s">
        <v>295</v>
      </c>
      <c r="I237">
        <v>19.3285948037</v>
      </c>
      <c r="J237" t="s">
        <v>215</v>
      </c>
    </row>
    <row r="238" spans="1:21" x14ac:dyDescent="0.2">
      <c r="A238" t="s">
        <v>292</v>
      </c>
      <c r="B238" t="s">
        <v>297</v>
      </c>
      <c r="C238">
        <v>35</v>
      </c>
      <c r="D238">
        <v>17</v>
      </c>
      <c r="E238">
        <v>178.95</v>
      </c>
      <c r="F238">
        <v>6.4</v>
      </c>
      <c r="G238" t="s">
        <v>294</v>
      </c>
      <c r="H238" t="s">
        <v>295</v>
      </c>
      <c r="I238">
        <v>17.448119681600001</v>
      </c>
      <c r="J238" t="s">
        <v>215</v>
      </c>
    </row>
    <row r="239" spans="1:21" x14ac:dyDescent="0.2">
      <c r="A239" t="s">
        <v>298</v>
      </c>
      <c r="B239" t="s">
        <v>299</v>
      </c>
      <c r="C239">
        <v>1024</v>
      </c>
      <c r="D239">
        <v>156</v>
      </c>
      <c r="E239">
        <v>81.08</v>
      </c>
      <c r="F239">
        <v>27.2</v>
      </c>
      <c r="G239" t="s">
        <v>300</v>
      </c>
      <c r="H239" t="s">
        <v>301</v>
      </c>
      <c r="I239">
        <v>8.7077655314999998</v>
      </c>
      <c r="J239" t="s">
        <v>130</v>
      </c>
      <c r="L239" t="str">
        <f>A239</f>
        <v>Lgals9</v>
      </c>
      <c r="M239" t="str">
        <f>B239</f>
        <v>NM_001159301</v>
      </c>
      <c r="N239">
        <f>AVERAGE(C239:C241)</f>
        <v>1024</v>
      </c>
      <c r="O239">
        <f>AVERAGE(D239:D241)</f>
        <v>147.66666666666666</v>
      </c>
      <c r="P239">
        <f>AVERAGE(E239:E241)</f>
        <v>90.443333333333328</v>
      </c>
      <c r="Q239">
        <f>AVERAGE(F239:F241)</f>
        <v>22.400000000000002</v>
      </c>
      <c r="R239" t="str">
        <f>G239</f>
        <v>ATGGTCAACACATGTGTGAATATTACCACCGCCTGAAGAACTTGCAGGAT</v>
      </c>
      <c r="S239" t="str">
        <f>H239</f>
        <v>ATCAACACTCTAGAAGTGGCGGGTGATATCCAGCTGACCCACGTGCAGACA</v>
      </c>
      <c r="T239">
        <f>AVERAGE(I239:I241)</f>
        <v>8.3825307969000011</v>
      </c>
      <c r="U239" t="str">
        <f>J239</f>
        <v>ATC</v>
      </c>
    </row>
    <row r="240" spans="1:21" x14ac:dyDescent="0.2">
      <c r="A240" t="s">
        <v>298</v>
      </c>
      <c r="B240" t="s">
        <v>299</v>
      </c>
      <c r="C240">
        <v>1024</v>
      </c>
      <c r="D240">
        <v>113</v>
      </c>
      <c r="E240">
        <v>85.87</v>
      </c>
      <c r="F240">
        <v>17.7</v>
      </c>
      <c r="G240" t="s">
        <v>300</v>
      </c>
      <c r="H240" t="s">
        <v>301</v>
      </c>
      <c r="I240">
        <v>6.8538497166000001</v>
      </c>
      <c r="J240" t="s">
        <v>130</v>
      </c>
    </row>
    <row r="241" spans="1:21" x14ac:dyDescent="0.2">
      <c r="A241" t="s">
        <v>298</v>
      </c>
      <c r="B241" t="s">
        <v>299</v>
      </c>
      <c r="C241">
        <v>1024</v>
      </c>
      <c r="D241">
        <v>174</v>
      </c>
      <c r="E241">
        <v>104.38</v>
      </c>
      <c r="F241">
        <v>22.3</v>
      </c>
      <c r="G241" t="s">
        <v>300</v>
      </c>
      <c r="H241" t="s">
        <v>301</v>
      </c>
      <c r="I241">
        <v>9.5859771426000009</v>
      </c>
      <c r="J241" t="s">
        <v>130</v>
      </c>
    </row>
    <row r="242" spans="1:21" x14ac:dyDescent="0.2">
      <c r="A242" t="s">
        <v>302</v>
      </c>
      <c r="B242" t="s">
        <v>303</v>
      </c>
      <c r="C242">
        <v>1794</v>
      </c>
      <c r="D242">
        <v>267</v>
      </c>
      <c r="E242">
        <v>80.625</v>
      </c>
      <c r="F242">
        <v>34.15</v>
      </c>
      <c r="G242" t="s">
        <v>304</v>
      </c>
      <c r="H242" t="s">
        <v>305</v>
      </c>
      <c r="I242">
        <v>1.3124012338</v>
      </c>
      <c r="J242" t="s">
        <v>18</v>
      </c>
      <c r="L242" t="str">
        <f>A242</f>
        <v>Loxl1</v>
      </c>
      <c r="M242" t="str">
        <f>B242</f>
        <v>NM_010729</v>
      </c>
      <c r="N242">
        <f>AVERAGE(C242:C244)</f>
        <v>1794</v>
      </c>
      <c r="O242">
        <f>AVERAGE(D242:D244)</f>
        <v>208.66666666666666</v>
      </c>
      <c r="P242">
        <f>AVERAGE(E242:E244)</f>
        <v>107.49666666666667</v>
      </c>
      <c r="Q242">
        <f>AVERAGE(F242:F244)</f>
        <v>27.033333333333331</v>
      </c>
      <c r="R242" t="str">
        <f>G242</f>
        <v>GCCACACCTGGGAGTGGCATAGCTGTCACCAACATTACCACAGCATGGAC</v>
      </c>
      <c r="S242" t="str">
        <f>H242</f>
        <v>GAGTTCAGCCACTACGACCTGCTTGATGCATCCACGGGCAAGAAGGTAGCC</v>
      </c>
      <c r="T242">
        <f>AVERAGE(I242:I244)</f>
        <v>7.5841606008999989</v>
      </c>
      <c r="U242" t="str">
        <f>J242</f>
        <v>GAG</v>
      </c>
    </row>
    <row r="243" spans="1:21" x14ac:dyDescent="0.2">
      <c r="A243" t="s">
        <v>302</v>
      </c>
      <c r="B243" t="s">
        <v>303</v>
      </c>
      <c r="C243">
        <v>1794</v>
      </c>
      <c r="D243">
        <v>148</v>
      </c>
      <c r="E243">
        <v>127.48</v>
      </c>
      <c r="F243">
        <v>22</v>
      </c>
      <c r="G243" t="s">
        <v>304</v>
      </c>
      <c r="H243" t="s">
        <v>305</v>
      </c>
      <c r="I243">
        <v>10.8037042145</v>
      </c>
      <c r="J243" t="s">
        <v>18</v>
      </c>
    </row>
    <row r="244" spans="1:21" x14ac:dyDescent="0.2">
      <c r="A244" t="s">
        <v>302</v>
      </c>
      <c r="B244" t="s">
        <v>303</v>
      </c>
      <c r="C244">
        <v>1794</v>
      </c>
      <c r="D244">
        <v>211</v>
      </c>
      <c r="E244">
        <v>114.38500000000001</v>
      </c>
      <c r="F244">
        <v>24.95</v>
      </c>
      <c r="G244" t="s">
        <v>304</v>
      </c>
      <c r="H244" t="s">
        <v>305</v>
      </c>
      <c r="I244">
        <v>10.636376354399999</v>
      </c>
      <c r="J244" t="s">
        <v>18</v>
      </c>
    </row>
    <row r="245" spans="1:21" x14ac:dyDescent="0.2">
      <c r="A245" t="s">
        <v>306</v>
      </c>
      <c r="B245" t="s">
        <v>307</v>
      </c>
      <c r="C245">
        <v>58</v>
      </c>
      <c r="D245">
        <v>36</v>
      </c>
      <c r="E245">
        <v>54.3</v>
      </c>
      <c r="F245">
        <v>22.7</v>
      </c>
      <c r="G245" t="s">
        <v>308</v>
      </c>
      <c r="H245" t="s">
        <v>309</v>
      </c>
      <c r="I245">
        <v>5.3316634341000002</v>
      </c>
      <c r="J245" t="s">
        <v>310</v>
      </c>
      <c r="L245" t="str">
        <f>A245</f>
        <v>Lrrc17</v>
      </c>
      <c r="M245" t="str">
        <f>B245</f>
        <v>NM_028977</v>
      </c>
      <c r="N245">
        <f>AVERAGE(C245:C247)</f>
        <v>58</v>
      </c>
      <c r="O245">
        <f>AVERAGE(D245:D247)</f>
        <v>43</v>
      </c>
      <c r="P245">
        <f>AVERAGE(E245:E247)</f>
        <v>100.81333333333333</v>
      </c>
      <c r="Q245">
        <f>AVERAGE(F245:F247)</f>
        <v>17.266666666666666</v>
      </c>
      <c r="R245" t="str">
        <f>G245</f>
        <v>ACCTCAGCAGAGTGTTCTGTGCTCCACGCACAGCATTAGTGCAACATGAG</v>
      </c>
      <c r="S245" t="str">
        <f>H245</f>
        <v>GGCTGGATGCAGCTGGCTCTCGGGAGGACGTCCTCGCCTGCTGCAGGACAG</v>
      </c>
      <c r="T245">
        <f>AVERAGE(I245:I247)</f>
        <v>9.0951160126000001</v>
      </c>
      <c r="U245" t="str">
        <f>J245</f>
        <v>GGC</v>
      </c>
    </row>
    <row r="246" spans="1:21" x14ac:dyDescent="0.2">
      <c r="A246" t="s">
        <v>306</v>
      </c>
      <c r="B246" t="s">
        <v>307</v>
      </c>
      <c r="C246">
        <v>58</v>
      </c>
      <c r="D246">
        <v>64</v>
      </c>
      <c r="E246">
        <v>141.91</v>
      </c>
      <c r="F246">
        <v>15.9</v>
      </c>
      <c r="G246" t="s">
        <v>308</v>
      </c>
      <c r="H246" t="s">
        <v>309</v>
      </c>
      <c r="I246">
        <v>12.173480720300001</v>
      </c>
      <c r="J246" t="s">
        <v>310</v>
      </c>
    </row>
    <row r="247" spans="1:21" x14ac:dyDescent="0.2">
      <c r="A247" t="s">
        <v>306</v>
      </c>
      <c r="B247" t="s">
        <v>307</v>
      </c>
      <c r="C247">
        <v>58</v>
      </c>
      <c r="D247">
        <v>29</v>
      </c>
      <c r="E247">
        <v>106.23</v>
      </c>
      <c r="F247">
        <v>13.2</v>
      </c>
      <c r="G247" t="s">
        <v>308</v>
      </c>
      <c r="H247" t="s">
        <v>309</v>
      </c>
      <c r="I247">
        <v>9.7802038834000005</v>
      </c>
      <c r="J247" t="s">
        <v>310</v>
      </c>
    </row>
    <row r="248" spans="1:21" x14ac:dyDescent="0.2">
      <c r="A248" t="s">
        <v>311</v>
      </c>
      <c r="B248" t="s">
        <v>312</v>
      </c>
      <c r="C248">
        <v>321</v>
      </c>
      <c r="D248">
        <v>63</v>
      </c>
      <c r="E248">
        <v>57.69</v>
      </c>
      <c r="F248">
        <v>29.5</v>
      </c>
      <c r="G248" t="s">
        <v>313</v>
      </c>
      <c r="H248" t="s">
        <v>314</v>
      </c>
      <c r="I248">
        <v>5.7590340879999999</v>
      </c>
      <c r="J248" t="s">
        <v>215</v>
      </c>
      <c r="L248" t="str">
        <f>A248</f>
        <v>Ltbr</v>
      </c>
      <c r="M248" t="str">
        <f>B248</f>
        <v>NM_010736</v>
      </c>
      <c r="N248">
        <f>AVERAGE(C248:C250)</f>
        <v>321</v>
      </c>
      <c r="O248">
        <f>AVERAGE(D248:D250)</f>
        <v>43.333333333333336</v>
      </c>
      <c r="P248">
        <f>AVERAGE(E248:E250)</f>
        <v>55.506666666666661</v>
      </c>
      <c r="Q248">
        <f>AVERAGE(F248:F250)</f>
        <v>23.633333333333336</v>
      </c>
      <c r="R248" t="str">
        <f>G248</f>
        <v>TTCTGGTGGCCTCTCAGCCCCAGCTGGTGCCCCCTTATCGCATAGAAAAC</v>
      </c>
      <c r="S248" t="str">
        <f>H248</f>
        <v>CAGACTTGCTGGGACCAGGACAAGGAATACTACGAGCCCATGCACGACGTC</v>
      </c>
      <c r="T248">
        <f>AVERAGE(I248:I250)</f>
        <v>4.6458152914333333</v>
      </c>
      <c r="U248" t="str">
        <f>J248</f>
        <v>CAG</v>
      </c>
    </row>
    <row r="249" spans="1:21" x14ac:dyDescent="0.2">
      <c r="A249" t="s">
        <v>311</v>
      </c>
      <c r="B249" t="s">
        <v>312</v>
      </c>
      <c r="C249">
        <v>321</v>
      </c>
      <c r="D249">
        <v>35</v>
      </c>
      <c r="E249">
        <v>57.38</v>
      </c>
      <c r="F249">
        <v>20.399999999999999</v>
      </c>
      <c r="G249" t="s">
        <v>313</v>
      </c>
      <c r="H249" t="s">
        <v>314</v>
      </c>
      <c r="I249">
        <v>4.1494191795999997</v>
      </c>
      <c r="J249" t="s">
        <v>215</v>
      </c>
    </row>
    <row r="250" spans="1:21" x14ac:dyDescent="0.2">
      <c r="A250" t="s">
        <v>311</v>
      </c>
      <c r="B250" t="s">
        <v>312</v>
      </c>
      <c r="C250">
        <v>321</v>
      </c>
      <c r="D250">
        <v>32</v>
      </c>
      <c r="E250">
        <v>51.45</v>
      </c>
      <c r="F250">
        <v>21</v>
      </c>
      <c r="G250" t="s">
        <v>313</v>
      </c>
      <c r="H250" t="s">
        <v>314</v>
      </c>
      <c r="I250">
        <v>4.0289926067000001</v>
      </c>
      <c r="J250" t="s">
        <v>215</v>
      </c>
    </row>
    <row r="251" spans="1:21" x14ac:dyDescent="0.2">
      <c r="A251" t="s">
        <v>315</v>
      </c>
      <c r="B251" t="s">
        <v>316</v>
      </c>
      <c r="C251">
        <v>1049</v>
      </c>
      <c r="D251">
        <v>28</v>
      </c>
      <c r="E251">
        <v>66.040000000000006</v>
      </c>
      <c r="F251">
        <v>12.9</v>
      </c>
      <c r="G251" t="s">
        <v>317</v>
      </c>
      <c r="H251" t="s">
        <v>318</v>
      </c>
      <c r="I251">
        <v>6.8255564097999999</v>
      </c>
      <c r="J251" t="s">
        <v>75</v>
      </c>
      <c r="L251" t="str">
        <f>A251</f>
        <v>Maf</v>
      </c>
      <c r="M251" t="str">
        <f>B251</f>
        <v>NM_001025577</v>
      </c>
      <c r="N251">
        <f>AVERAGE(C251:C253)</f>
        <v>1049</v>
      </c>
      <c r="O251">
        <f>AVERAGE(D251:D253)</f>
        <v>25</v>
      </c>
      <c r="P251">
        <f>AVERAGE(E251:E253)</f>
        <v>70.38666666666667</v>
      </c>
      <c r="Q251">
        <f>AVERAGE(F251:F253)</f>
        <v>10.233333333333334</v>
      </c>
      <c r="R251" t="str">
        <f>G251</f>
        <v>AGGTAGACCACCTCAAGCAGGAGATCTCCAGGCTGGTGCGCGAAAGGGAC</v>
      </c>
      <c r="S251" t="str">
        <f>H251</f>
        <v>GCCTACAAGGAGAAATACGAGAAGCTGGTGAGCAACGGCTTCCGAGAAAAC</v>
      </c>
      <c r="T251">
        <f>AVERAGE(I251:I253)</f>
        <v>6.3661063056333331</v>
      </c>
      <c r="U251" t="str">
        <f>J251</f>
        <v>GCC</v>
      </c>
    </row>
    <row r="252" spans="1:21" x14ac:dyDescent="0.2">
      <c r="A252" t="s">
        <v>315</v>
      </c>
      <c r="B252" t="s">
        <v>316</v>
      </c>
      <c r="C252">
        <v>1049</v>
      </c>
      <c r="D252">
        <v>34</v>
      </c>
      <c r="E252">
        <v>82.32</v>
      </c>
      <c r="F252">
        <v>9.9</v>
      </c>
      <c r="G252" t="s">
        <v>317</v>
      </c>
      <c r="H252" t="s">
        <v>318</v>
      </c>
      <c r="I252">
        <v>6.8198270307</v>
      </c>
      <c r="J252" t="s">
        <v>75</v>
      </c>
    </row>
    <row r="253" spans="1:21" x14ac:dyDescent="0.2">
      <c r="A253" t="s">
        <v>315</v>
      </c>
      <c r="B253" t="s">
        <v>316</v>
      </c>
      <c r="C253">
        <v>1049</v>
      </c>
      <c r="D253">
        <v>13</v>
      </c>
      <c r="E253">
        <v>62.8</v>
      </c>
      <c r="F253">
        <v>7.9</v>
      </c>
      <c r="G253" t="s">
        <v>317</v>
      </c>
      <c r="H253" t="s">
        <v>318</v>
      </c>
      <c r="I253">
        <v>5.4529354764000004</v>
      </c>
      <c r="J253" t="s">
        <v>75</v>
      </c>
    </row>
    <row r="254" spans="1:21" x14ac:dyDescent="0.2">
      <c r="A254" t="s">
        <v>319</v>
      </c>
      <c r="B254" t="s">
        <v>320</v>
      </c>
      <c r="C254">
        <v>695</v>
      </c>
      <c r="D254">
        <v>14</v>
      </c>
      <c r="E254">
        <v>69.760000000000005</v>
      </c>
      <c r="F254">
        <v>10.85</v>
      </c>
      <c r="G254" t="s">
        <v>321</v>
      </c>
      <c r="H254" t="s">
        <v>322</v>
      </c>
      <c r="I254">
        <v>7.2731486672000001</v>
      </c>
      <c r="J254" t="s">
        <v>36</v>
      </c>
      <c r="L254" t="str">
        <f>A254</f>
        <v>Map2k6</v>
      </c>
      <c r="M254" t="str">
        <f>B254</f>
        <v>NM_001356345</v>
      </c>
      <c r="N254">
        <f>AVERAGE(C254:C256)</f>
        <v>695</v>
      </c>
      <c r="O254">
        <f>AVERAGE(D254:D256)</f>
        <v>20.333333333333332</v>
      </c>
      <c r="P254">
        <f>AVERAGE(E254:E256)</f>
        <v>135.39333333333332</v>
      </c>
      <c r="Q254">
        <f>AVERAGE(F254:F256)</f>
        <v>8.5333333333333332</v>
      </c>
      <c r="R254" t="str">
        <f>G254</f>
        <v>GTGACCTTCTACGGTGCACTCTTCCGGGAGGGCGACGTGTGGATCTGCAT</v>
      </c>
      <c r="S254" t="str">
        <f>H254</f>
        <v>GGAGCTCATGGATACGTCACTAGATAAATTCTACAAACAAGTTATTGATAA</v>
      </c>
      <c r="T254">
        <f>AVERAGE(I254:I256)</f>
        <v>12.849750611333334</v>
      </c>
      <c r="U254" t="str">
        <f>J254</f>
        <v>ATG</v>
      </c>
    </row>
    <row r="255" spans="1:21" x14ac:dyDescent="0.2">
      <c r="A255" t="s">
        <v>319</v>
      </c>
      <c r="B255" t="s">
        <v>320</v>
      </c>
      <c r="C255">
        <v>695</v>
      </c>
      <c r="D255">
        <v>25</v>
      </c>
      <c r="E255">
        <v>171.01</v>
      </c>
      <c r="F255">
        <v>7.55</v>
      </c>
      <c r="G255" t="s">
        <v>321</v>
      </c>
      <c r="H255" t="s">
        <v>322</v>
      </c>
      <c r="I255">
        <v>15.2263028493</v>
      </c>
      <c r="J255" t="s">
        <v>36</v>
      </c>
    </row>
    <row r="256" spans="1:21" x14ac:dyDescent="0.2">
      <c r="A256" t="s">
        <v>319</v>
      </c>
      <c r="B256" t="s">
        <v>320</v>
      </c>
      <c r="C256">
        <v>695</v>
      </c>
      <c r="D256">
        <v>22</v>
      </c>
      <c r="E256">
        <v>165.41</v>
      </c>
      <c r="F256">
        <v>7.2</v>
      </c>
      <c r="G256" t="s">
        <v>321</v>
      </c>
      <c r="H256" t="s">
        <v>322</v>
      </c>
      <c r="I256">
        <v>16.049800317500001</v>
      </c>
      <c r="J256" t="s">
        <v>36</v>
      </c>
    </row>
    <row r="257" spans="1:21" x14ac:dyDescent="0.2">
      <c r="A257" t="s">
        <v>323</v>
      </c>
      <c r="B257" t="s">
        <v>324</v>
      </c>
      <c r="C257">
        <v>459</v>
      </c>
      <c r="D257">
        <v>72</v>
      </c>
      <c r="E257">
        <v>83.72</v>
      </c>
      <c r="F257">
        <v>16.399999999999999</v>
      </c>
      <c r="G257" t="s">
        <v>114</v>
      </c>
      <c r="H257" t="s">
        <v>115</v>
      </c>
      <c r="I257">
        <v>9.0405851557000005</v>
      </c>
      <c r="J257" t="s">
        <v>116</v>
      </c>
      <c r="L257" t="str">
        <f>A257</f>
        <v>Mb21d1</v>
      </c>
      <c r="M257" t="str">
        <f>B257</f>
        <v>XM_006511006</v>
      </c>
      <c r="N257">
        <f>AVERAGE(C257:C259)</f>
        <v>459</v>
      </c>
      <c r="O257">
        <f>AVERAGE(D257:D259)</f>
        <v>151.66666666666666</v>
      </c>
      <c r="P257">
        <f>AVERAGE(E257:E259)</f>
        <v>162.53</v>
      </c>
      <c r="Q257">
        <f>AVERAGE(F257:F259)</f>
        <v>13</v>
      </c>
      <c r="R257" t="str">
        <f>G257</f>
        <v>AAGTCGATTTATTCTTTCCCGGACCGAAGAGCGGCAGATATGGAAGATCC</v>
      </c>
      <c r="S257" t="str">
        <f>H257</f>
        <v>GCGTAGAAGGACGACGGCGCCACGCGCTAAGAAGCCGTCCGCGAAGCGCGC</v>
      </c>
      <c r="T257">
        <f>AVERAGE(I257:I259)</f>
        <v>15.691416417366668</v>
      </c>
      <c r="U257" t="str">
        <f>J257</f>
        <v>CCG</v>
      </c>
    </row>
    <row r="258" spans="1:21" x14ac:dyDescent="0.2">
      <c r="A258" t="s">
        <v>323</v>
      </c>
      <c r="B258" t="s">
        <v>324</v>
      </c>
      <c r="C258">
        <v>459</v>
      </c>
      <c r="D258">
        <v>193</v>
      </c>
      <c r="E258">
        <v>195.54</v>
      </c>
      <c r="F258">
        <v>11</v>
      </c>
      <c r="G258" t="s">
        <v>114</v>
      </c>
      <c r="H258" t="s">
        <v>115</v>
      </c>
      <c r="I258">
        <v>17.551377286499999</v>
      </c>
      <c r="J258" t="s">
        <v>116</v>
      </c>
    </row>
    <row r="259" spans="1:21" x14ac:dyDescent="0.2">
      <c r="A259" t="s">
        <v>323</v>
      </c>
      <c r="B259" t="s">
        <v>324</v>
      </c>
      <c r="C259">
        <v>459</v>
      </c>
      <c r="D259">
        <v>190</v>
      </c>
      <c r="E259">
        <v>208.33</v>
      </c>
      <c r="F259">
        <v>11.6</v>
      </c>
      <c r="G259" t="s">
        <v>114</v>
      </c>
      <c r="H259" t="s">
        <v>115</v>
      </c>
      <c r="I259">
        <v>20.4822868099</v>
      </c>
      <c r="J259" t="s">
        <v>116</v>
      </c>
    </row>
    <row r="260" spans="1:21" x14ac:dyDescent="0.2">
      <c r="A260" t="s">
        <v>323</v>
      </c>
      <c r="B260" t="s">
        <v>324</v>
      </c>
      <c r="C260">
        <v>460</v>
      </c>
      <c r="D260">
        <v>233</v>
      </c>
      <c r="E260">
        <v>270.93</v>
      </c>
      <c r="F260">
        <v>16.399999999999999</v>
      </c>
      <c r="G260" t="s">
        <v>117</v>
      </c>
      <c r="H260" t="s">
        <v>118</v>
      </c>
      <c r="I260">
        <v>32.6417828274</v>
      </c>
      <c r="J260" t="s">
        <v>119</v>
      </c>
      <c r="L260" t="str">
        <f>A260</f>
        <v>Mb21d1</v>
      </c>
      <c r="M260" t="str">
        <f>B260</f>
        <v>XM_006511006</v>
      </c>
      <c r="N260">
        <f>AVERAGE(C260:C262)</f>
        <v>460</v>
      </c>
      <c r="O260">
        <f>AVERAGE(D260:D262)</f>
        <v>307.33333333333331</v>
      </c>
      <c r="P260">
        <f>AVERAGE(E260:E262)</f>
        <v>331.5</v>
      </c>
      <c r="Q260">
        <f>AVERAGE(F260:F262)</f>
        <v>13</v>
      </c>
      <c r="R260" t="str">
        <f>G260</f>
        <v>AGTCGATTTATTCTTTCCCGGACCGAAGAGCGGCAGATATGGAAGATCCG</v>
      </c>
      <c r="S260" t="str">
        <f>H260</f>
        <v>CGTAGAAGGACGACGGCGCCACGCGCTAAGAAGCCGTCCGCGAAGCGCGCC</v>
      </c>
      <c r="T260">
        <f>AVERAGE(I260:I262)</f>
        <v>34.019300008266661</v>
      </c>
      <c r="U260" t="str">
        <f>J260</f>
        <v>CGT</v>
      </c>
    </row>
    <row r="261" spans="1:21" x14ac:dyDescent="0.2">
      <c r="A261" t="s">
        <v>323</v>
      </c>
      <c r="B261" t="s">
        <v>324</v>
      </c>
      <c r="C261">
        <v>460</v>
      </c>
      <c r="D261">
        <v>383</v>
      </c>
      <c r="E261">
        <v>388.04</v>
      </c>
      <c r="F261">
        <v>11</v>
      </c>
      <c r="G261" t="s">
        <v>117</v>
      </c>
      <c r="H261" t="s">
        <v>118</v>
      </c>
      <c r="I261">
        <v>35.797477129599997</v>
      </c>
      <c r="J261" t="s">
        <v>119</v>
      </c>
    </row>
    <row r="262" spans="1:21" x14ac:dyDescent="0.2">
      <c r="A262" t="s">
        <v>323</v>
      </c>
      <c r="B262" t="s">
        <v>324</v>
      </c>
      <c r="C262">
        <v>460</v>
      </c>
      <c r="D262">
        <v>306</v>
      </c>
      <c r="E262">
        <v>335.53</v>
      </c>
      <c r="F262">
        <v>11.6</v>
      </c>
      <c r="G262" t="s">
        <v>117</v>
      </c>
      <c r="H262" t="s">
        <v>118</v>
      </c>
      <c r="I262">
        <v>33.618640067800001</v>
      </c>
      <c r="J262" t="s">
        <v>119</v>
      </c>
    </row>
    <row r="263" spans="1:21" x14ac:dyDescent="0.2">
      <c r="A263" t="s">
        <v>323</v>
      </c>
      <c r="B263" t="s">
        <v>324</v>
      </c>
      <c r="C263">
        <v>1084</v>
      </c>
      <c r="D263">
        <v>37</v>
      </c>
      <c r="E263">
        <v>76.599999999999994</v>
      </c>
      <c r="F263">
        <v>14.7</v>
      </c>
      <c r="G263" t="s">
        <v>325</v>
      </c>
      <c r="H263" t="s">
        <v>326</v>
      </c>
      <c r="I263">
        <v>8.0961408824000003</v>
      </c>
      <c r="J263" t="s">
        <v>327</v>
      </c>
      <c r="L263" t="str">
        <f>A263</f>
        <v>Mb21d1</v>
      </c>
      <c r="M263" t="str">
        <f>B263</f>
        <v>XM_006511006</v>
      </c>
      <c r="N263">
        <f>AVERAGE(C263:C265)</f>
        <v>1084</v>
      </c>
      <c r="O263">
        <f>AVERAGE(D263:D265)</f>
        <v>35.333333333333336</v>
      </c>
      <c r="P263">
        <f>AVERAGE(E263:E265)</f>
        <v>97.486666666666679</v>
      </c>
      <c r="Q263">
        <f>AVERAGE(F263:F265)</f>
        <v>11.366666666666665</v>
      </c>
      <c r="R263" t="str">
        <f>G263</f>
        <v>ACACTGGCAGCTACTATGAACATGTGAAGTCCCCAGGATTGAGCTACAAG</v>
      </c>
      <c r="S263" t="str">
        <f>H263</f>
        <v>AATATTATGAAACAGGTGCTTTCTATCTTGTGAAATTCAAAAGAATT</v>
      </c>
      <c r="T263">
        <f>AVERAGE(I263:I265)</f>
        <v>9.145281716866668</v>
      </c>
      <c r="U263" t="str">
        <f>J263</f>
        <v>AAT</v>
      </c>
    </row>
    <row r="264" spans="1:21" x14ac:dyDescent="0.2">
      <c r="A264" t="s">
        <v>323</v>
      </c>
      <c r="B264" t="s">
        <v>324</v>
      </c>
      <c r="C264">
        <v>1084</v>
      </c>
      <c r="D264">
        <v>36</v>
      </c>
      <c r="E264">
        <v>110.43</v>
      </c>
      <c r="F264">
        <v>9.1999999999999993</v>
      </c>
      <c r="G264" t="s">
        <v>325</v>
      </c>
      <c r="H264" t="s">
        <v>326</v>
      </c>
      <c r="I264">
        <v>9.4842315325000008</v>
      </c>
      <c r="J264" t="s">
        <v>327</v>
      </c>
    </row>
    <row r="265" spans="1:21" x14ac:dyDescent="0.2">
      <c r="A265" t="s">
        <v>323</v>
      </c>
      <c r="B265" t="s">
        <v>324</v>
      </c>
      <c r="C265">
        <v>1084</v>
      </c>
      <c r="D265">
        <v>33</v>
      </c>
      <c r="E265">
        <v>105.43</v>
      </c>
      <c r="F265">
        <v>10.199999999999999</v>
      </c>
      <c r="G265" t="s">
        <v>325</v>
      </c>
      <c r="H265" t="s">
        <v>326</v>
      </c>
      <c r="I265">
        <v>9.8554727356999994</v>
      </c>
      <c r="J265" t="s">
        <v>327</v>
      </c>
    </row>
    <row r="266" spans="1:21" x14ac:dyDescent="0.2">
      <c r="A266" t="s">
        <v>328</v>
      </c>
      <c r="B266" t="s">
        <v>329</v>
      </c>
      <c r="C266">
        <v>875</v>
      </c>
      <c r="D266">
        <v>59</v>
      </c>
      <c r="E266">
        <v>219.33</v>
      </c>
      <c r="F266">
        <v>11.8</v>
      </c>
      <c r="G266" t="s">
        <v>330</v>
      </c>
      <c r="H266" t="s">
        <v>331</v>
      </c>
      <c r="I266">
        <v>25.269485746299999</v>
      </c>
      <c r="J266" t="s">
        <v>327</v>
      </c>
      <c r="L266" t="str">
        <f>A266</f>
        <v>Mcf2l</v>
      </c>
      <c r="M266" t="str">
        <f>B266</f>
        <v>NM_001159485</v>
      </c>
      <c r="N266">
        <f>AVERAGE(C266:C268)</f>
        <v>875</v>
      </c>
      <c r="O266">
        <f>AVERAGE(D266:D268)</f>
        <v>32.666666666666664</v>
      </c>
      <c r="P266">
        <f>AVERAGE(E266:E268)</f>
        <v>140.61666666666667</v>
      </c>
      <c r="Q266">
        <f>AVERAGE(F266:F268)</f>
        <v>10.299999999999999</v>
      </c>
      <c r="R266" t="str">
        <f>G266</f>
        <v>CCAGATGCTGCAGGCCTTTGGGACCGAGCTGGCTGAAACAGAGCTGCCGA</v>
      </c>
      <c r="S266" t="str">
        <f>H266</f>
        <v>ATGACGTCCAGTCAACCAGCCTGGTGCTCAGCGCACACACAGAGAAGAAGG</v>
      </c>
      <c r="T266">
        <f>AVERAGE(I266:I268)</f>
        <v>14.404849575833332</v>
      </c>
      <c r="U266" t="str">
        <f>J266</f>
        <v>AAT</v>
      </c>
    </row>
    <row r="267" spans="1:21" x14ac:dyDescent="0.2">
      <c r="A267" t="s">
        <v>328</v>
      </c>
      <c r="B267" t="s">
        <v>329</v>
      </c>
      <c r="C267">
        <v>875</v>
      </c>
      <c r="D267">
        <v>19</v>
      </c>
      <c r="E267">
        <v>112.43</v>
      </c>
      <c r="F267">
        <v>8.5</v>
      </c>
      <c r="G267" t="s">
        <v>330</v>
      </c>
      <c r="H267" t="s">
        <v>331</v>
      </c>
      <c r="I267">
        <v>9.6738014010000004</v>
      </c>
      <c r="J267" t="s">
        <v>327</v>
      </c>
    </row>
    <row r="268" spans="1:21" x14ac:dyDescent="0.2">
      <c r="A268" t="s">
        <v>328</v>
      </c>
      <c r="B268" t="s">
        <v>329</v>
      </c>
      <c r="C268">
        <v>875</v>
      </c>
      <c r="D268">
        <v>20</v>
      </c>
      <c r="E268">
        <v>90.09</v>
      </c>
      <c r="F268">
        <v>10.6</v>
      </c>
      <c r="G268" t="s">
        <v>330</v>
      </c>
      <c r="H268" t="s">
        <v>331</v>
      </c>
      <c r="I268">
        <v>8.2712615801999991</v>
      </c>
      <c r="J268" t="s">
        <v>327</v>
      </c>
    </row>
    <row r="269" spans="1:21" x14ac:dyDescent="0.2">
      <c r="A269" t="s">
        <v>332</v>
      </c>
      <c r="B269" t="s">
        <v>333</v>
      </c>
      <c r="C269">
        <v>212</v>
      </c>
      <c r="D269">
        <v>15</v>
      </c>
      <c r="E269">
        <v>62.76</v>
      </c>
      <c r="F269">
        <v>9.4</v>
      </c>
      <c r="G269" t="s">
        <v>334</v>
      </c>
      <c r="H269" t="s">
        <v>335</v>
      </c>
      <c r="I269">
        <v>6.4309051722000001</v>
      </c>
      <c r="J269" t="s">
        <v>36</v>
      </c>
      <c r="L269" t="str">
        <f>A269</f>
        <v>Mecom</v>
      </c>
      <c r="M269" t="str">
        <f>B269</f>
        <v>NM_021442</v>
      </c>
      <c r="N269">
        <f>AVERAGE(C269:C271)</f>
        <v>212</v>
      </c>
      <c r="O269">
        <f>AVERAGE(D269:D271)</f>
        <v>12.333333333333334</v>
      </c>
      <c r="P269">
        <f>AVERAGE(E269:E271)</f>
        <v>60.806666666666672</v>
      </c>
      <c r="Q269">
        <f>AVERAGE(F269:F271)</f>
        <v>8.2666666666666675</v>
      </c>
      <c r="R269" t="str">
        <f>G269</f>
        <v>AAAAAAAAAACCTAACCACCCAGCAGCGGCTGCAGGACTGGGCACAGCAT</v>
      </c>
      <c r="S269" t="str">
        <f>H269</f>
        <v>GAGATCCAAAGGCAGGGCAAGGAAACTGGCCACAAGTAATGAGTGTGCCTA</v>
      </c>
      <c r="T269">
        <f>AVERAGE(I269:I271)</f>
        <v>5.4373910860666674</v>
      </c>
      <c r="U269" t="str">
        <f>J269</f>
        <v>ATG</v>
      </c>
    </row>
    <row r="270" spans="1:21" x14ac:dyDescent="0.2">
      <c r="A270" t="s">
        <v>332</v>
      </c>
      <c r="B270" t="s">
        <v>333</v>
      </c>
      <c r="C270">
        <v>212</v>
      </c>
      <c r="D270">
        <v>12</v>
      </c>
      <c r="E270">
        <v>54.3</v>
      </c>
      <c r="F270">
        <v>8.1999999999999993</v>
      </c>
      <c r="G270" t="s">
        <v>334</v>
      </c>
      <c r="H270" t="s">
        <v>335</v>
      </c>
      <c r="I270">
        <v>4.1639531730000003</v>
      </c>
      <c r="J270" t="s">
        <v>36</v>
      </c>
    </row>
    <row r="271" spans="1:21" x14ac:dyDescent="0.2">
      <c r="A271" t="s">
        <v>332</v>
      </c>
      <c r="B271" t="s">
        <v>333</v>
      </c>
      <c r="C271">
        <v>212</v>
      </c>
      <c r="D271">
        <v>10</v>
      </c>
      <c r="E271">
        <v>65.36</v>
      </c>
      <c r="F271">
        <v>7.2</v>
      </c>
      <c r="G271" t="s">
        <v>334</v>
      </c>
      <c r="H271" t="s">
        <v>335</v>
      </c>
      <c r="I271">
        <v>5.7173149130000001</v>
      </c>
      <c r="J271" t="s">
        <v>36</v>
      </c>
    </row>
    <row r="272" spans="1:21" x14ac:dyDescent="0.2">
      <c r="A272" t="s">
        <v>336</v>
      </c>
      <c r="B272" t="s">
        <v>337</v>
      </c>
      <c r="C272">
        <v>346</v>
      </c>
      <c r="D272">
        <v>177</v>
      </c>
      <c r="E272">
        <v>54.87</v>
      </c>
      <c r="F272">
        <v>34.9</v>
      </c>
      <c r="G272" t="s">
        <v>338</v>
      </c>
      <c r="H272" t="s">
        <v>339</v>
      </c>
      <c r="I272">
        <v>5.4035222165999999</v>
      </c>
      <c r="J272" t="s">
        <v>23</v>
      </c>
      <c r="L272" t="str">
        <f>A272</f>
        <v>Medag</v>
      </c>
      <c r="M272" t="str">
        <f>B272</f>
        <v>NM_001356995</v>
      </c>
      <c r="N272">
        <f>AVERAGE(C272:C274)</f>
        <v>346</v>
      </c>
      <c r="O272">
        <f>AVERAGE(D272:D274)</f>
        <v>148.66666666666666</v>
      </c>
      <c r="P272">
        <f>AVERAGE(E272:E274)</f>
        <v>62.533333333333331</v>
      </c>
      <c r="Q272">
        <f>AVERAGE(F272:F274)</f>
        <v>28.066666666666663</v>
      </c>
      <c r="R272" t="str">
        <f>G272</f>
        <v>ATACTGAGCAAACCTATGGTATTCTTTATTAACGTGCAGACCAAGAAGGA</v>
      </c>
      <c r="S272" t="str">
        <f>H272</f>
        <v>CATTTCAAAAGAAAGGACCTATGCGTTTCTTGTGAACACAAGGCACCCCAA</v>
      </c>
      <c r="T272">
        <f>AVERAGE(I272:I274)</f>
        <v>5.2929430342333328</v>
      </c>
      <c r="U272" t="str">
        <f>J272</f>
        <v>GAC</v>
      </c>
    </row>
    <row r="273" spans="1:21" x14ac:dyDescent="0.2">
      <c r="A273" t="s">
        <v>336</v>
      </c>
      <c r="B273" t="s">
        <v>337</v>
      </c>
      <c r="C273">
        <v>346</v>
      </c>
      <c r="D273">
        <v>186</v>
      </c>
      <c r="E273">
        <v>78.48</v>
      </c>
      <c r="F273">
        <v>24.9</v>
      </c>
      <c r="G273" t="s">
        <v>338</v>
      </c>
      <c r="H273" t="s">
        <v>339</v>
      </c>
      <c r="I273">
        <v>6.1523494825</v>
      </c>
      <c r="J273" t="s">
        <v>23</v>
      </c>
    </row>
    <row r="274" spans="1:21" x14ac:dyDescent="0.2">
      <c r="A274" t="s">
        <v>336</v>
      </c>
      <c r="B274" t="s">
        <v>337</v>
      </c>
      <c r="C274">
        <v>346</v>
      </c>
      <c r="D274">
        <v>83</v>
      </c>
      <c r="E274">
        <v>54.25</v>
      </c>
      <c r="F274">
        <v>24.4</v>
      </c>
      <c r="G274" t="s">
        <v>338</v>
      </c>
      <c r="H274" t="s">
        <v>339</v>
      </c>
      <c r="I274">
        <v>4.3229574036000002</v>
      </c>
      <c r="J274" t="s">
        <v>23</v>
      </c>
    </row>
    <row r="275" spans="1:21" x14ac:dyDescent="0.2">
      <c r="A275" t="s">
        <v>340</v>
      </c>
      <c r="B275" t="s">
        <v>341</v>
      </c>
      <c r="C275">
        <v>1673</v>
      </c>
      <c r="D275">
        <v>42</v>
      </c>
      <c r="E275">
        <v>65.73</v>
      </c>
      <c r="F275">
        <v>21.4</v>
      </c>
      <c r="G275" t="s">
        <v>342</v>
      </c>
      <c r="H275" t="s">
        <v>343</v>
      </c>
      <c r="I275">
        <v>6.7726211253999997</v>
      </c>
      <c r="J275" t="s">
        <v>18</v>
      </c>
      <c r="L275" t="str">
        <f>A275</f>
        <v>Mfsd10</v>
      </c>
      <c r="M275" t="str">
        <f>B275</f>
        <v>NM_001356978</v>
      </c>
      <c r="N275">
        <f>AVERAGE(C275:C277)</f>
        <v>1673</v>
      </c>
      <c r="O275">
        <f>AVERAGE(D275:D277)</f>
        <v>80</v>
      </c>
      <c r="P275">
        <f>AVERAGE(E275:E277)</f>
        <v>204.76333333333332</v>
      </c>
      <c r="Q275">
        <f>AVERAGE(F275:F277)</f>
        <v>14.966666666666669</v>
      </c>
      <c r="R275" t="str">
        <f>G275</f>
        <v>TTCCTACTCCTGTGGAAGCTGAAGCATCCAGCAGAGACTTCCAAGGAGGA</v>
      </c>
      <c r="S275" t="str">
        <f>H275</f>
        <v>GTAGCTGAGCTGCCACACCCAACCCCAGCTGTCTGGCTGCCAGGTGGGAAC</v>
      </c>
      <c r="T275">
        <f>AVERAGE(I275:I277)</f>
        <v>19.663316550999998</v>
      </c>
      <c r="U275" t="str">
        <f>J275</f>
        <v>GAG</v>
      </c>
    </row>
    <row r="276" spans="1:21" x14ac:dyDescent="0.2">
      <c r="A276" t="s">
        <v>340</v>
      </c>
      <c r="B276" t="s">
        <v>341</v>
      </c>
      <c r="C276">
        <v>1673</v>
      </c>
      <c r="D276">
        <v>106</v>
      </c>
      <c r="E276">
        <v>284.95</v>
      </c>
      <c r="F276">
        <v>11.3</v>
      </c>
      <c r="G276" t="s">
        <v>342</v>
      </c>
      <c r="H276" t="s">
        <v>343</v>
      </c>
      <c r="I276">
        <v>26.026098257800001</v>
      </c>
      <c r="J276" t="s">
        <v>18</v>
      </c>
    </row>
    <row r="277" spans="1:21" x14ac:dyDescent="0.2">
      <c r="A277" t="s">
        <v>340</v>
      </c>
      <c r="B277" t="s">
        <v>341</v>
      </c>
      <c r="C277">
        <v>1673</v>
      </c>
      <c r="D277">
        <v>92</v>
      </c>
      <c r="E277">
        <v>263.61</v>
      </c>
      <c r="F277">
        <v>12.2</v>
      </c>
      <c r="G277" t="s">
        <v>342</v>
      </c>
      <c r="H277" t="s">
        <v>343</v>
      </c>
      <c r="I277">
        <v>26.191230269799998</v>
      </c>
      <c r="J277" t="s">
        <v>18</v>
      </c>
    </row>
    <row r="278" spans="1:21" x14ac:dyDescent="0.2">
      <c r="A278" t="s">
        <v>340</v>
      </c>
      <c r="B278" t="s">
        <v>344</v>
      </c>
      <c r="C278">
        <v>1670</v>
      </c>
      <c r="D278">
        <v>42</v>
      </c>
      <c r="E278">
        <v>66.040000000000006</v>
      </c>
      <c r="F278">
        <v>21.3</v>
      </c>
      <c r="G278" t="s">
        <v>342</v>
      </c>
      <c r="H278" t="s">
        <v>343</v>
      </c>
      <c r="I278">
        <v>6.8117022176999997</v>
      </c>
      <c r="J278" t="s">
        <v>18</v>
      </c>
      <c r="L278" t="str">
        <f>A278</f>
        <v>Mfsd10</v>
      </c>
      <c r="M278" t="str">
        <f>B278</f>
        <v>NM_026660</v>
      </c>
      <c r="N278">
        <f>AVERAGE(C278:C280)</f>
        <v>1670</v>
      </c>
      <c r="O278">
        <f>AVERAGE(D278:D280)</f>
        <v>80</v>
      </c>
      <c r="P278">
        <f>AVERAGE(E278:E280)</f>
        <v>205.89000000000001</v>
      </c>
      <c r="Q278">
        <f>AVERAGE(F278:F280)</f>
        <v>14.866666666666667</v>
      </c>
      <c r="R278" t="str">
        <f>G278</f>
        <v>TTCCTACTCCTGTGGAAGCTGAAGCATCCAGCAGAGACTTCCAAGGAGGA</v>
      </c>
      <c r="S278" t="str">
        <f>H278</f>
        <v>GTAGCTGAGCTGCCACACCCAACCCCAGCTGTCTGGCTGCCAGGTGGGAAC</v>
      </c>
      <c r="T278">
        <f>AVERAGE(I278:I280)</f>
        <v>19.775490529533332</v>
      </c>
      <c r="U278" t="str">
        <f>J278</f>
        <v>GAG</v>
      </c>
    </row>
    <row r="279" spans="1:21" x14ac:dyDescent="0.2">
      <c r="A279" t="s">
        <v>340</v>
      </c>
      <c r="B279" t="s">
        <v>344</v>
      </c>
      <c r="C279">
        <v>1670</v>
      </c>
      <c r="D279">
        <v>106</v>
      </c>
      <c r="E279">
        <v>287.26</v>
      </c>
      <c r="F279">
        <v>11.2</v>
      </c>
      <c r="G279" t="s">
        <v>342</v>
      </c>
      <c r="H279" t="s">
        <v>343</v>
      </c>
      <c r="I279">
        <v>26.245051455900001</v>
      </c>
      <c r="J279" t="s">
        <v>18</v>
      </c>
    </row>
    <row r="280" spans="1:21" x14ac:dyDescent="0.2">
      <c r="A280" t="s">
        <v>340</v>
      </c>
      <c r="B280" t="s">
        <v>344</v>
      </c>
      <c r="C280">
        <v>1670</v>
      </c>
      <c r="D280">
        <v>92</v>
      </c>
      <c r="E280">
        <v>264.37</v>
      </c>
      <c r="F280">
        <v>12.1</v>
      </c>
      <c r="G280" t="s">
        <v>342</v>
      </c>
      <c r="H280" t="s">
        <v>343</v>
      </c>
      <c r="I280">
        <v>26.269717915000001</v>
      </c>
      <c r="J280" t="s">
        <v>18</v>
      </c>
    </row>
    <row r="281" spans="1:21" x14ac:dyDescent="0.2">
      <c r="A281" t="s">
        <v>345</v>
      </c>
      <c r="B281" t="s">
        <v>346</v>
      </c>
      <c r="C281">
        <v>100</v>
      </c>
      <c r="D281">
        <v>18</v>
      </c>
      <c r="E281">
        <v>68.97</v>
      </c>
      <c r="F281">
        <v>8</v>
      </c>
      <c r="G281" t="s">
        <v>347</v>
      </c>
      <c r="H281" t="s">
        <v>348</v>
      </c>
      <c r="I281">
        <v>7.1780954727999999</v>
      </c>
      <c r="J281" t="s">
        <v>70</v>
      </c>
      <c r="L281" t="str">
        <f>A281</f>
        <v>Mgp</v>
      </c>
      <c r="M281" t="str">
        <f>B281</f>
        <v>NM_008597</v>
      </c>
      <c r="N281">
        <f>AVERAGE(C281:C283)</f>
        <v>100</v>
      </c>
      <c r="O281">
        <f>AVERAGE(D281:D283)</f>
        <v>26</v>
      </c>
      <c r="P281">
        <f>AVERAGE(E281:E283)</f>
        <v>102.48666666666668</v>
      </c>
      <c r="Q281">
        <f>AVERAGE(F281:F283)</f>
        <v>7.2</v>
      </c>
      <c r="R281" t="str">
        <f>G281</f>
        <v>CTGCGCCAGACACAGAGGCAGACTCACAGGACACCCGAGACACCATGAAG</v>
      </c>
      <c r="S281" t="str">
        <f>H281</f>
        <v>AGCCTGCTCCCTCTGGCCATCCTGGCTGCGCTGGCCGTGGCAACCCTGTGC</v>
      </c>
      <c r="T281">
        <f>AVERAGE(I281:I283)</f>
        <v>9.6409828942333338</v>
      </c>
      <c r="U281" t="str">
        <f>J281</f>
        <v>AGC</v>
      </c>
    </row>
    <row r="282" spans="1:21" x14ac:dyDescent="0.2">
      <c r="A282" t="s">
        <v>345</v>
      </c>
      <c r="B282" t="s">
        <v>346</v>
      </c>
      <c r="C282">
        <v>100</v>
      </c>
      <c r="D282">
        <v>17</v>
      </c>
      <c r="E282">
        <v>102.41</v>
      </c>
      <c r="F282">
        <v>5.2</v>
      </c>
      <c r="G282" t="s">
        <v>347</v>
      </c>
      <c r="H282" t="s">
        <v>348</v>
      </c>
      <c r="I282">
        <v>8.7240563598000005</v>
      </c>
      <c r="J282" t="s">
        <v>70</v>
      </c>
    </row>
    <row r="283" spans="1:21" x14ac:dyDescent="0.2">
      <c r="A283" t="s">
        <v>345</v>
      </c>
      <c r="B283" t="s">
        <v>346</v>
      </c>
      <c r="C283">
        <v>100</v>
      </c>
      <c r="D283">
        <v>43</v>
      </c>
      <c r="E283">
        <v>136.08000000000001</v>
      </c>
      <c r="F283">
        <v>8.4</v>
      </c>
      <c r="G283" t="s">
        <v>347</v>
      </c>
      <c r="H283" t="s">
        <v>348</v>
      </c>
      <c r="I283">
        <v>13.0207968501</v>
      </c>
      <c r="J283" t="s">
        <v>70</v>
      </c>
    </row>
    <row r="284" spans="1:21" x14ac:dyDescent="0.2">
      <c r="A284" t="s">
        <v>349</v>
      </c>
      <c r="B284" t="s">
        <v>350</v>
      </c>
      <c r="C284">
        <v>1560</v>
      </c>
      <c r="D284">
        <v>40</v>
      </c>
      <c r="E284">
        <v>256.41000000000003</v>
      </c>
      <c r="F284">
        <v>7.6</v>
      </c>
      <c r="G284" t="s">
        <v>351</v>
      </c>
      <c r="H284" t="s">
        <v>352</v>
      </c>
      <c r="I284">
        <v>29.7309698601</v>
      </c>
      <c r="J284" t="s">
        <v>89</v>
      </c>
      <c r="L284" t="str">
        <f>A284</f>
        <v>Mkrn1</v>
      </c>
      <c r="M284" t="str">
        <f>B284</f>
        <v>NM_001311109</v>
      </c>
      <c r="N284">
        <f>AVERAGE(C284:C286)</f>
        <v>1560</v>
      </c>
      <c r="O284">
        <f>AVERAGE(D284:D286)</f>
        <v>29.666666666666668</v>
      </c>
      <c r="P284">
        <f>AVERAGE(E284:E286)</f>
        <v>203.33666666666667</v>
      </c>
      <c r="Q284">
        <f>AVERAGE(F284:F286)</f>
        <v>6.666666666666667</v>
      </c>
      <c r="R284" t="str">
        <f>G284</f>
        <v>CTGAGGACGAGTGGGACTTGTTTCACGATGAGCTGGAGGACTTTTATGAC</v>
      </c>
      <c r="S284" t="str">
        <f>H284</f>
        <v>TTGGATCTATAGCAGCGTTGCGTGGCGCGGGCACTGGTCTGCGGAGCCTCA</v>
      </c>
      <c r="T284">
        <f>AVERAGE(I284:I286)</f>
        <v>20.841625289133333</v>
      </c>
      <c r="U284" t="str">
        <f>J284</f>
        <v>TTG</v>
      </c>
    </row>
    <row r="285" spans="1:21" x14ac:dyDescent="0.2">
      <c r="A285" t="s">
        <v>349</v>
      </c>
      <c r="B285" t="s">
        <v>350</v>
      </c>
      <c r="C285">
        <v>1560</v>
      </c>
      <c r="D285">
        <v>33</v>
      </c>
      <c r="E285">
        <v>201.22</v>
      </c>
      <c r="F285">
        <v>6.9</v>
      </c>
      <c r="G285" t="s">
        <v>351</v>
      </c>
      <c r="H285" t="s">
        <v>352</v>
      </c>
      <c r="I285">
        <v>18.089755712999999</v>
      </c>
      <c r="J285" t="s">
        <v>89</v>
      </c>
    </row>
    <row r="286" spans="1:21" x14ac:dyDescent="0.2">
      <c r="A286" t="s">
        <v>349</v>
      </c>
      <c r="B286" t="s">
        <v>350</v>
      </c>
      <c r="C286">
        <v>1560</v>
      </c>
      <c r="D286">
        <v>16</v>
      </c>
      <c r="E286">
        <v>152.38</v>
      </c>
      <c r="F286">
        <v>5.5</v>
      </c>
      <c r="G286" t="s">
        <v>351</v>
      </c>
      <c r="H286" t="s">
        <v>352</v>
      </c>
      <c r="I286">
        <v>14.7041502943</v>
      </c>
      <c r="J286" t="s">
        <v>89</v>
      </c>
    </row>
    <row r="287" spans="1:21" x14ac:dyDescent="0.2">
      <c r="A287" t="s">
        <v>353</v>
      </c>
      <c r="B287" t="s">
        <v>354</v>
      </c>
      <c r="C287">
        <v>32</v>
      </c>
      <c r="D287">
        <v>13</v>
      </c>
      <c r="E287">
        <v>76.47</v>
      </c>
      <c r="F287">
        <v>10.6</v>
      </c>
      <c r="G287" t="s">
        <v>355</v>
      </c>
      <c r="H287" t="s">
        <v>356</v>
      </c>
      <c r="I287">
        <v>8.0804992174999999</v>
      </c>
      <c r="J287" t="s">
        <v>357</v>
      </c>
      <c r="L287" t="str">
        <f>A287</f>
        <v>Mocs3</v>
      </c>
      <c r="M287" t="str">
        <f>B287</f>
        <v>NM_001160330</v>
      </c>
      <c r="N287">
        <f>AVERAGE(C287:C289)</f>
        <v>32</v>
      </c>
      <c r="O287">
        <f>AVERAGE(D287:D289)</f>
        <v>15.333333333333334</v>
      </c>
      <c r="P287">
        <f>AVERAGE(E287:E289)</f>
        <v>139.95333333333335</v>
      </c>
      <c r="Q287">
        <f>AVERAGE(F287:F289)</f>
        <v>7</v>
      </c>
      <c r="R287" t="str">
        <f>G287</f>
        <v>GGAAGAGGCTGTCATGGCTGCCCCGGAGGAC</v>
      </c>
      <c r="S287" t="str">
        <f>H287</f>
        <v>GTAGCTGCCTTACAGGCTGAAATCACCCGGCGGGAGGAAGAGCTAGCTTCG</v>
      </c>
      <c r="T287">
        <f>AVERAGE(I287:I289)</f>
        <v>13.411517808566666</v>
      </c>
      <c r="U287" t="str">
        <f>J287</f>
        <v>GTA</v>
      </c>
    </row>
    <row r="288" spans="1:21" x14ac:dyDescent="0.2">
      <c r="A288" t="s">
        <v>353</v>
      </c>
      <c r="B288" t="s">
        <v>354</v>
      </c>
      <c r="C288">
        <v>32</v>
      </c>
      <c r="D288">
        <v>16</v>
      </c>
      <c r="E288">
        <v>152.38</v>
      </c>
      <c r="F288">
        <v>5.0999999999999996</v>
      </c>
      <c r="G288" t="s">
        <v>355</v>
      </c>
      <c r="H288" t="s">
        <v>356</v>
      </c>
      <c r="I288">
        <v>13.460459524299999</v>
      </c>
      <c r="J288" t="s">
        <v>357</v>
      </c>
    </row>
    <row r="289" spans="1:21" x14ac:dyDescent="0.2">
      <c r="A289" t="s">
        <v>353</v>
      </c>
      <c r="B289" t="s">
        <v>354</v>
      </c>
      <c r="C289">
        <v>32</v>
      </c>
      <c r="D289">
        <v>17</v>
      </c>
      <c r="E289">
        <v>191.01</v>
      </c>
      <c r="F289">
        <v>5.3</v>
      </c>
      <c r="G289" t="s">
        <v>355</v>
      </c>
      <c r="H289" t="s">
        <v>356</v>
      </c>
      <c r="I289">
        <v>18.693594683899999</v>
      </c>
      <c r="J289" t="s">
        <v>357</v>
      </c>
    </row>
    <row r="290" spans="1:21" x14ac:dyDescent="0.2">
      <c r="A290" t="s">
        <v>358</v>
      </c>
      <c r="B290" t="s">
        <v>359</v>
      </c>
      <c r="C290">
        <v>481</v>
      </c>
      <c r="D290">
        <v>89</v>
      </c>
      <c r="E290">
        <v>190.58</v>
      </c>
      <c r="F290">
        <v>15.7</v>
      </c>
      <c r="G290" t="s">
        <v>360</v>
      </c>
      <c r="H290" t="s">
        <v>361</v>
      </c>
      <c r="I290">
        <v>22.512215854899999</v>
      </c>
      <c r="J290" t="s">
        <v>362</v>
      </c>
      <c r="L290" t="str">
        <f>A290</f>
        <v>Ncdn</v>
      </c>
      <c r="M290" t="str">
        <f>B290</f>
        <v>NM_001355412</v>
      </c>
      <c r="N290">
        <f>AVERAGE(C290:C292)</f>
        <v>481</v>
      </c>
      <c r="O290">
        <f>AVERAGE(D290:D292)</f>
        <v>67.333333333333329</v>
      </c>
      <c r="P290">
        <f>AVERAGE(E290:E292)</f>
        <v>189.41666666666666</v>
      </c>
      <c r="Q290">
        <f>AVERAGE(F290:F292)</f>
        <v>12.033333333333331</v>
      </c>
      <c r="R290" t="str">
        <f>G290</f>
        <v>GCCGCAGCCTGTTGGGCAAGGCGGGCATCATGGCCTCGGATTGTGAGCCA</v>
      </c>
      <c r="S290" t="str">
        <f>H290</f>
        <v>GCTCTGAACCAGGCAGAGAGCCGAAACCCCACCCTGGAGCGCTACCTGGGA</v>
      </c>
      <c r="T290">
        <f>AVERAGE(I290:I292)</f>
        <v>19.334535329533335</v>
      </c>
      <c r="U290" t="str">
        <f>J290</f>
        <v>GCT</v>
      </c>
    </row>
    <row r="291" spans="1:21" x14ac:dyDescent="0.2">
      <c r="A291" t="s">
        <v>358</v>
      </c>
      <c r="B291" t="s">
        <v>359</v>
      </c>
      <c r="C291">
        <v>481</v>
      </c>
      <c r="D291">
        <v>55</v>
      </c>
      <c r="E291">
        <v>176.28</v>
      </c>
      <c r="F291">
        <v>10.1</v>
      </c>
      <c r="G291" t="s">
        <v>360</v>
      </c>
      <c r="H291" t="s">
        <v>361</v>
      </c>
      <c r="I291">
        <v>15.7258194528</v>
      </c>
      <c r="J291" t="s">
        <v>362</v>
      </c>
    </row>
    <row r="292" spans="1:21" x14ac:dyDescent="0.2">
      <c r="A292" t="s">
        <v>358</v>
      </c>
      <c r="B292" t="s">
        <v>359</v>
      </c>
      <c r="C292">
        <v>481</v>
      </c>
      <c r="D292">
        <v>58</v>
      </c>
      <c r="E292">
        <v>201.39</v>
      </c>
      <c r="F292">
        <v>10.3</v>
      </c>
      <c r="G292" t="s">
        <v>360</v>
      </c>
      <c r="H292" t="s">
        <v>361</v>
      </c>
      <c r="I292">
        <v>19.765570680900002</v>
      </c>
      <c r="J292" t="s">
        <v>362</v>
      </c>
    </row>
    <row r="293" spans="1:21" x14ac:dyDescent="0.2">
      <c r="A293" t="s">
        <v>363</v>
      </c>
      <c r="B293" t="s">
        <v>364</v>
      </c>
      <c r="C293">
        <v>123</v>
      </c>
      <c r="D293">
        <v>24</v>
      </c>
      <c r="E293">
        <v>187.5</v>
      </c>
      <c r="F293">
        <v>7.6</v>
      </c>
      <c r="G293" t="s">
        <v>365</v>
      </c>
      <c r="H293" t="s">
        <v>366</v>
      </c>
      <c r="I293">
        <v>21.439684253799999</v>
      </c>
      <c r="J293" t="s">
        <v>61</v>
      </c>
      <c r="L293" t="str">
        <f>A293</f>
        <v>Nudt7</v>
      </c>
      <c r="M293" t="str">
        <f>B293</f>
        <v>NM_024437</v>
      </c>
      <c r="N293">
        <f>AVERAGE(C293:C295)</f>
        <v>123</v>
      </c>
      <c r="O293">
        <f>AVERAGE(D293:D295)</f>
        <v>19</v>
      </c>
      <c r="P293">
        <f>AVERAGE(E293:E295)</f>
        <v>148.83333333333334</v>
      </c>
      <c r="Q293">
        <f>AVERAGE(F293:F295)</f>
        <v>6.8666666666666671</v>
      </c>
      <c r="R293" t="str">
        <f>G293</f>
        <v>GAGGAAGTACTGCAGGGCTGATGTCGCGACCTTGTGGACTCCCGGAGCCT</v>
      </c>
      <c r="S293" t="str">
        <f>H293</f>
        <v>GTCAGAAACAATCTGATAGATGATGCCAAGGCTCGCCTGAGAAAGTCTGAT</v>
      </c>
      <c r="T293">
        <f>AVERAGE(I293:I295)</f>
        <v>14.975150616199999</v>
      </c>
      <c r="U293" t="str">
        <f>J293</f>
        <v>GTC</v>
      </c>
    </row>
    <row r="294" spans="1:21" x14ac:dyDescent="0.2">
      <c r="A294" t="s">
        <v>363</v>
      </c>
      <c r="B294" t="s">
        <v>364</v>
      </c>
      <c r="C294">
        <v>123</v>
      </c>
      <c r="D294">
        <v>21</v>
      </c>
      <c r="E294">
        <v>146.85</v>
      </c>
      <c r="F294">
        <v>7.4</v>
      </c>
      <c r="G294" t="s">
        <v>365</v>
      </c>
      <c r="H294" t="s">
        <v>366</v>
      </c>
      <c r="I294">
        <v>12.936298837900001</v>
      </c>
      <c r="J294" t="s">
        <v>61</v>
      </c>
    </row>
    <row r="295" spans="1:21" x14ac:dyDescent="0.2">
      <c r="A295" t="s">
        <v>363</v>
      </c>
      <c r="B295" t="s">
        <v>364</v>
      </c>
      <c r="C295">
        <v>123</v>
      </c>
      <c r="D295">
        <v>12</v>
      </c>
      <c r="E295">
        <v>112.15</v>
      </c>
      <c r="F295">
        <v>5.6</v>
      </c>
      <c r="G295" t="s">
        <v>365</v>
      </c>
      <c r="H295" t="s">
        <v>366</v>
      </c>
      <c r="I295">
        <v>10.5494687569</v>
      </c>
      <c r="J295" t="s">
        <v>61</v>
      </c>
    </row>
    <row r="296" spans="1:21" x14ac:dyDescent="0.2">
      <c r="A296" t="s">
        <v>363</v>
      </c>
      <c r="B296" t="s">
        <v>364</v>
      </c>
      <c r="C296">
        <v>124</v>
      </c>
      <c r="D296">
        <v>10</v>
      </c>
      <c r="E296">
        <v>78.12</v>
      </c>
      <c r="F296">
        <v>7.6</v>
      </c>
      <c r="G296" t="s">
        <v>367</v>
      </c>
      <c r="H296" t="s">
        <v>368</v>
      </c>
      <c r="I296">
        <v>8.2790280413000001</v>
      </c>
      <c r="J296" t="s">
        <v>61</v>
      </c>
      <c r="L296" t="str">
        <f>A296</f>
        <v>Nudt7</v>
      </c>
      <c r="M296" t="str">
        <f>B296</f>
        <v>NM_024437</v>
      </c>
      <c r="N296">
        <f>AVERAGE(C296:C298)</f>
        <v>124</v>
      </c>
      <c r="O296">
        <f>AVERAGE(D296:D298)</f>
        <v>8.3333333333333339</v>
      </c>
      <c r="P296">
        <f>AVERAGE(E296:E298)</f>
        <v>65.709999999999994</v>
      </c>
      <c r="Q296">
        <f>AVERAGE(F296:F298)</f>
        <v>6.8666666666666671</v>
      </c>
      <c r="R296" t="str">
        <f>G296</f>
        <v>AGGAAGTACTGCAGGGCTGATGTCGCGACCTTGTGGACTCCCGGAGCCTG</v>
      </c>
      <c r="S296" t="str">
        <f>H296</f>
        <v>TCAGAAACAATCTGATAGATGATGCCAAGGCTCGCCTGAGAAAGTCTGATG</v>
      </c>
      <c r="T296">
        <f>AVERAGE(I296:I298)</f>
        <v>6.0066099230666667</v>
      </c>
      <c r="U296" t="str">
        <f>J296</f>
        <v>GTC</v>
      </c>
    </row>
    <row r="297" spans="1:21" x14ac:dyDescent="0.2">
      <c r="A297" t="s">
        <v>363</v>
      </c>
      <c r="B297" t="s">
        <v>364</v>
      </c>
      <c r="C297">
        <v>124</v>
      </c>
      <c r="D297">
        <v>9</v>
      </c>
      <c r="E297">
        <v>62.94</v>
      </c>
      <c r="F297">
        <v>7.4</v>
      </c>
      <c r="G297" t="s">
        <v>367</v>
      </c>
      <c r="H297" t="s">
        <v>368</v>
      </c>
      <c r="I297">
        <v>4.9828950048999996</v>
      </c>
      <c r="J297" t="s">
        <v>61</v>
      </c>
    </row>
    <row r="298" spans="1:21" x14ac:dyDescent="0.2">
      <c r="A298" t="s">
        <v>363</v>
      </c>
      <c r="B298" t="s">
        <v>364</v>
      </c>
      <c r="C298">
        <v>124</v>
      </c>
      <c r="D298">
        <v>6</v>
      </c>
      <c r="E298">
        <v>56.07</v>
      </c>
      <c r="F298">
        <v>5.6</v>
      </c>
      <c r="G298" t="s">
        <v>367</v>
      </c>
      <c r="H298" t="s">
        <v>368</v>
      </c>
      <c r="I298">
        <v>4.7579067229999996</v>
      </c>
      <c r="J298" t="s">
        <v>61</v>
      </c>
    </row>
    <row r="299" spans="1:21" x14ac:dyDescent="0.2">
      <c r="A299" t="s">
        <v>369</v>
      </c>
      <c r="B299" t="s">
        <v>370</v>
      </c>
      <c r="C299">
        <v>206</v>
      </c>
      <c r="D299">
        <v>17</v>
      </c>
      <c r="E299">
        <v>84.58</v>
      </c>
      <c r="F299">
        <v>11.9</v>
      </c>
      <c r="G299" t="s">
        <v>371</v>
      </c>
      <c r="H299" t="s">
        <v>372</v>
      </c>
      <c r="I299">
        <v>9.0562984666999995</v>
      </c>
      <c r="J299" t="s">
        <v>75</v>
      </c>
      <c r="L299" t="str">
        <f>A299</f>
        <v>Oasl1</v>
      </c>
      <c r="M299" t="str">
        <f>B299</f>
        <v>NM_001359945</v>
      </c>
      <c r="N299">
        <f>AVERAGE(C299:C301)</f>
        <v>206</v>
      </c>
      <c r="O299">
        <f>AVERAGE(D299:D301)</f>
        <v>9.6666666666666661</v>
      </c>
      <c r="P299">
        <f>AVERAGE(E299:E301)</f>
        <v>71.853333333333325</v>
      </c>
      <c r="Q299">
        <f>AVERAGE(F299:F301)</f>
        <v>7.9666666666666659</v>
      </c>
      <c r="R299" t="str">
        <f>G299</f>
        <v>ACGGTCAGTTTGTAGCCATGGCAGTCGCCCAGGAGCTGTACGGCTTCCCG</v>
      </c>
      <c r="S299" t="str">
        <f>H299</f>
        <v>GCCTCCAAGCTGGACTCCTTTGTGGCTCAGTGGCTGCAGCCAACCAGAGAG</v>
      </c>
      <c r="T299">
        <f>AVERAGE(I299:I301)</f>
        <v>6.6402702850333339</v>
      </c>
      <c r="U299" t="str">
        <f>J299</f>
        <v>GCC</v>
      </c>
    </row>
    <row r="300" spans="1:21" x14ac:dyDescent="0.2">
      <c r="A300" t="s">
        <v>369</v>
      </c>
      <c r="B300" t="s">
        <v>370</v>
      </c>
      <c r="C300">
        <v>206</v>
      </c>
      <c r="D300">
        <v>8</v>
      </c>
      <c r="E300">
        <v>76.19</v>
      </c>
      <c r="F300">
        <v>6.8</v>
      </c>
      <c r="G300" t="s">
        <v>371</v>
      </c>
      <c r="H300" t="s">
        <v>372</v>
      </c>
      <c r="I300">
        <v>6.2387953837000003</v>
      </c>
      <c r="J300" t="s">
        <v>75</v>
      </c>
    </row>
    <row r="301" spans="1:21" x14ac:dyDescent="0.2">
      <c r="A301" t="s">
        <v>369</v>
      </c>
      <c r="B301" t="s">
        <v>370</v>
      </c>
      <c r="C301">
        <v>206</v>
      </c>
      <c r="D301">
        <v>4</v>
      </c>
      <c r="E301">
        <v>54.79</v>
      </c>
      <c r="F301">
        <v>5.2</v>
      </c>
      <c r="G301" t="s">
        <v>371</v>
      </c>
      <c r="H301" t="s">
        <v>372</v>
      </c>
      <c r="I301">
        <v>4.6257170047000002</v>
      </c>
      <c r="J301" t="s">
        <v>75</v>
      </c>
    </row>
    <row r="302" spans="1:21" x14ac:dyDescent="0.2">
      <c r="A302" t="s">
        <v>369</v>
      </c>
      <c r="B302" t="s">
        <v>373</v>
      </c>
      <c r="C302">
        <v>206</v>
      </c>
      <c r="D302">
        <v>17</v>
      </c>
      <c r="E302">
        <v>96.59</v>
      </c>
      <c r="F302">
        <v>10.4</v>
      </c>
      <c r="G302" t="s">
        <v>371</v>
      </c>
      <c r="H302" t="s">
        <v>372</v>
      </c>
      <c r="I302">
        <v>10.501347663200001</v>
      </c>
      <c r="J302" t="s">
        <v>374</v>
      </c>
      <c r="L302" t="str">
        <f>A302</f>
        <v>Oasl1</v>
      </c>
      <c r="M302" t="str">
        <f>B302</f>
        <v>NM_001359946</v>
      </c>
      <c r="N302">
        <f>AVERAGE(C302:C304)</f>
        <v>206</v>
      </c>
      <c r="O302">
        <f>AVERAGE(D302:D304)</f>
        <v>9.6666666666666661</v>
      </c>
      <c r="P302">
        <f>AVERAGE(E302:E304)</f>
        <v>80.546666666666667</v>
      </c>
      <c r="Q302">
        <f>AVERAGE(F302:F304)</f>
        <v>6.9333333333333327</v>
      </c>
      <c r="R302" t="str">
        <f>G302</f>
        <v>ACGGTCAGTTTGTAGCCATGGCAGTCGCCCAGGAGCTGTACGGCTTCCCG</v>
      </c>
      <c r="S302" t="str">
        <f>H302</f>
        <v>GCCTCCAAGCTGGACTCCTTTGTGGCTCAGTGGCTGCAGCCAACCAGAGAG</v>
      </c>
      <c r="T302">
        <f>AVERAGE(I302:I304)</f>
        <v>7.5731438473666666</v>
      </c>
      <c r="U302" t="str">
        <f>J302</f>
        <v>CGG</v>
      </c>
    </row>
    <row r="303" spans="1:21" x14ac:dyDescent="0.2">
      <c r="A303" t="s">
        <v>369</v>
      </c>
      <c r="B303" t="s">
        <v>373</v>
      </c>
      <c r="C303">
        <v>206</v>
      </c>
      <c r="D303">
        <v>8</v>
      </c>
      <c r="E303">
        <v>87.91</v>
      </c>
      <c r="F303">
        <v>5.3</v>
      </c>
      <c r="G303" t="s">
        <v>371</v>
      </c>
      <c r="H303" t="s">
        <v>372</v>
      </c>
      <c r="I303">
        <v>7.3496748132</v>
      </c>
      <c r="J303" t="s">
        <v>374</v>
      </c>
    </row>
    <row r="304" spans="1:21" x14ac:dyDescent="0.2">
      <c r="A304" t="s">
        <v>369</v>
      </c>
      <c r="B304" t="s">
        <v>373</v>
      </c>
      <c r="C304">
        <v>206</v>
      </c>
      <c r="D304">
        <v>4</v>
      </c>
      <c r="E304">
        <v>57.14</v>
      </c>
      <c r="F304">
        <v>5.0999999999999996</v>
      </c>
      <c r="G304" t="s">
        <v>371</v>
      </c>
      <c r="H304" t="s">
        <v>372</v>
      </c>
      <c r="I304">
        <v>4.8684090656999999</v>
      </c>
      <c r="J304" t="s">
        <v>374</v>
      </c>
    </row>
    <row r="305" spans="1:21" x14ac:dyDescent="0.2">
      <c r="A305" t="s">
        <v>375</v>
      </c>
      <c r="B305" t="s">
        <v>376</v>
      </c>
      <c r="C305">
        <v>2235</v>
      </c>
      <c r="D305">
        <v>518</v>
      </c>
      <c r="E305">
        <v>114.06</v>
      </c>
      <c r="F305">
        <v>37.6</v>
      </c>
      <c r="G305" t="s">
        <v>377</v>
      </c>
      <c r="H305" t="s">
        <v>378</v>
      </c>
      <c r="I305">
        <v>12.8654894737</v>
      </c>
      <c r="J305" t="s">
        <v>240</v>
      </c>
      <c r="L305" t="str">
        <f>A305</f>
        <v>Pabpc1</v>
      </c>
      <c r="M305" t="str">
        <f>B305</f>
        <v>NM_008774</v>
      </c>
      <c r="N305">
        <f>AVERAGE(C305:C307)</f>
        <v>2235</v>
      </c>
      <c r="O305">
        <f>AVERAGE(D305:D307)</f>
        <v>310</v>
      </c>
      <c r="P305">
        <f>AVERAGE(E305:E307)</f>
        <v>92.686666666666667</v>
      </c>
      <c r="Q305">
        <f>AVERAGE(F305:F307)</f>
        <v>30.5</v>
      </c>
      <c r="R305" t="str">
        <f>G305</f>
        <v>TGCACCCTTCTCTTGCTGGTAAAATCACTGGCATGCTGTTGGAGATTGAT</v>
      </c>
      <c r="S305" t="str">
        <f>H305</f>
        <v>AACTCAGAATTACTTCACATGCTCGAGTCTCCAGAGTCTCTCCGCTCAAAG</v>
      </c>
      <c r="T305">
        <f>AVERAGE(I305:I307)</f>
        <v>8.8391667967666674</v>
      </c>
      <c r="U305" t="str">
        <f>J305</f>
        <v>AAC</v>
      </c>
    </row>
    <row r="306" spans="1:21" x14ac:dyDescent="0.2">
      <c r="A306" t="s">
        <v>375</v>
      </c>
      <c r="B306" t="s">
        <v>376</v>
      </c>
      <c r="C306">
        <v>2235</v>
      </c>
      <c r="D306">
        <v>243</v>
      </c>
      <c r="E306">
        <v>89.04</v>
      </c>
      <c r="F306">
        <v>26.35</v>
      </c>
      <c r="G306" t="s">
        <v>377</v>
      </c>
      <c r="H306" t="s">
        <v>378</v>
      </c>
      <c r="I306">
        <v>7.1547638900999999</v>
      </c>
      <c r="J306" t="s">
        <v>240</v>
      </c>
    </row>
    <row r="307" spans="1:21" x14ac:dyDescent="0.2">
      <c r="A307" t="s">
        <v>375</v>
      </c>
      <c r="B307" t="s">
        <v>376</v>
      </c>
      <c r="C307">
        <v>2235</v>
      </c>
      <c r="D307">
        <v>169</v>
      </c>
      <c r="E307">
        <v>74.959999999999994</v>
      </c>
      <c r="F307">
        <v>27.55</v>
      </c>
      <c r="G307" t="s">
        <v>377</v>
      </c>
      <c r="H307" t="s">
        <v>378</v>
      </c>
      <c r="I307">
        <v>6.4972470265000002</v>
      </c>
      <c r="J307" t="s">
        <v>240</v>
      </c>
    </row>
    <row r="308" spans="1:21" x14ac:dyDescent="0.2">
      <c r="A308" t="s">
        <v>379</v>
      </c>
      <c r="B308" t="s">
        <v>380</v>
      </c>
      <c r="C308">
        <v>300</v>
      </c>
      <c r="D308">
        <v>11</v>
      </c>
      <c r="E308">
        <v>70.97</v>
      </c>
      <c r="F308">
        <v>8.4</v>
      </c>
      <c r="G308" t="s">
        <v>381</v>
      </c>
      <c r="H308" t="s">
        <v>382</v>
      </c>
      <c r="I308">
        <v>7.4187364712999999</v>
      </c>
      <c r="J308" t="s">
        <v>215</v>
      </c>
      <c r="L308" t="str">
        <f>A308</f>
        <v>Pctp</v>
      </c>
      <c r="M308" t="str">
        <f>B308</f>
        <v>NM_001316372</v>
      </c>
      <c r="N308">
        <f>AVERAGE(C308:C310)</f>
        <v>300</v>
      </c>
      <c r="O308">
        <f>AVERAGE(D308:D310)</f>
        <v>12.666666666666666</v>
      </c>
      <c r="P308">
        <f>AVERAGE(E308:E310)</f>
        <v>83.013333333333335</v>
      </c>
      <c r="Q308">
        <f>AVERAGE(F308:F310)</f>
        <v>7.3666666666666671</v>
      </c>
      <c r="R308" t="str">
        <f>G308</f>
        <v>TCTCCTCGCAGATGTTTACATGGACTTAGACTACAGAAAACAATGGGACC</v>
      </c>
      <c r="S308" t="str">
        <f>H308</f>
        <v>AGTATGTGAAAGAACTCTACGAGAAGGAGAGTGATGAACAGATGGTGGCAT</v>
      </c>
      <c r="T308">
        <f>AVERAGE(I308:I310)</f>
        <v>7.7436426564333329</v>
      </c>
      <c r="U308" t="str">
        <f>J308</f>
        <v>CAG</v>
      </c>
    </row>
    <row r="309" spans="1:21" x14ac:dyDescent="0.2">
      <c r="A309" t="s">
        <v>379</v>
      </c>
      <c r="B309" t="s">
        <v>380</v>
      </c>
      <c r="C309">
        <v>300</v>
      </c>
      <c r="D309">
        <v>10</v>
      </c>
      <c r="E309">
        <v>66.23</v>
      </c>
      <c r="F309">
        <v>7.3</v>
      </c>
      <c r="G309" t="s">
        <v>381</v>
      </c>
      <c r="H309" t="s">
        <v>382</v>
      </c>
      <c r="I309">
        <v>5.2947374386000003</v>
      </c>
      <c r="J309" t="s">
        <v>215</v>
      </c>
    </row>
    <row r="310" spans="1:21" x14ac:dyDescent="0.2">
      <c r="A310" t="s">
        <v>379</v>
      </c>
      <c r="B310" t="s">
        <v>380</v>
      </c>
      <c r="C310">
        <v>300</v>
      </c>
      <c r="D310">
        <v>17</v>
      </c>
      <c r="E310">
        <v>111.84</v>
      </c>
      <c r="F310">
        <v>6.4</v>
      </c>
      <c r="G310" t="s">
        <v>381</v>
      </c>
      <c r="H310" t="s">
        <v>382</v>
      </c>
      <c r="I310">
        <v>10.5174540594</v>
      </c>
      <c r="J310" t="s">
        <v>215</v>
      </c>
    </row>
    <row r="311" spans="1:21" x14ac:dyDescent="0.2">
      <c r="A311" t="s">
        <v>383</v>
      </c>
      <c r="B311" t="s">
        <v>384</v>
      </c>
      <c r="C311">
        <v>97</v>
      </c>
      <c r="D311">
        <v>36</v>
      </c>
      <c r="E311">
        <v>77.09</v>
      </c>
      <c r="F311">
        <v>14.9</v>
      </c>
      <c r="G311" t="s">
        <v>385</v>
      </c>
      <c r="H311" t="s">
        <v>386</v>
      </c>
      <c r="I311">
        <v>8.1550979269999999</v>
      </c>
      <c r="J311" t="s">
        <v>31</v>
      </c>
      <c r="L311" t="str">
        <f>A311</f>
        <v>Pear1</v>
      </c>
      <c r="M311" t="str">
        <f>B311</f>
        <v>NM_001032413</v>
      </c>
      <c r="N311">
        <f>AVERAGE(C311:C313)</f>
        <v>97</v>
      </c>
      <c r="O311">
        <f>AVERAGE(D311:D313)</f>
        <v>34.666666666666664</v>
      </c>
      <c r="P311">
        <f>AVERAGE(E311:E313)</f>
        <v>154.13</v>
      </c>
      <c r="Q311">
        <f>AVERAGE(F311:F313)</f>
        <v>10.233333333333334</v>
      </c>
      <c r="R311" t="str">
        <f>G311</f>
        <v>CTGAGCTCCGAGCTCCGAGCCCCGAGGCAGAATCTAGATCTTGAGCACTG</v>
      </c>
      <c r="S311" t="str">
        <f>H311</f>
        <v>GGATCCACAGAACATCACCTGGCTGCCTAGGCCCATGCTGGCCATCACTGA</v>
      </c>
      <c r="T311">
        <f>AVERAGE(I311:I313)</f>
        <v>14.724850492866667</v>
      </c>
      <c r="U311" t="str">
        <f>J311</f>
        <v>GGA</v>
      </c>
    </row>
    <row r="312" spans="1:21" x14ac:dyDescent="0.2">
      <c r="A312" t="s">
        <v>383</v>
      </c>
      <c r="B312" t="s">
        <v>384</v>
      </c>
      <c r="C312">
        <v>97</v>
      </c>
      <c r="D312">
        <v>30</v>
      </c>
      <c r="E312">
        <v>206.9</v>
      </c>
      <c r="F312">
        <v>6.7</v>
      </c>
      <c r="G312" t="s">
        <v>385</v>
      </c>
      <c r="H312" t="s">
        <v>386</v>
      </c>
      <c r="I312">
        <v>18.6281341396</v>
      </c>
      <c r="J312" t="s">
        <v>31</v>
      </c>
    </row>
    <row r="313" spans="1:21" x14ac:dyDescent="0.2">
      <c r="A313" t="s">
        <v>383</v>
      </c>
      <c r="B313" t="s">
        <v>384</v>
      </c>
      <c r="C313">
        <v>97</v>
      </c>
      <c r="D313">
        <v>38</v>
      </c>
      <c r="E313">
        <v>178.4</v>
      </c>
      <c r="F313">
        <v>9.1</v>
      </c>
      <c r="G313" t="s">
        <v>385</v>
      </c>
      <c r="H313" t="s">
        <v>386</v>
      </c>
      <c r="I313">
        <v>17.391319412000001</v>
      </c>
      <c r="J313" t="s">
        <v>31</v>
      </c>
    </row>
    <row r="314" spans="1:21" x14ac:dyDescent="0.2">
      <c r="A314" t="s">
        <v>387</v>
      </c>
      <c r="B314" t="s">
        <v>388</v>
      </c>
      <c r="C314">
        <v>1150</v>
      </c>
      <c r="D314">
        <v>14</v>
      </c>
      <c r="E314">
        <v>92.685000000000002</v>
      </c>
      <c r="F314">
        <v>6.8</v>
      </c>
      <c r="G314" t="s">
        <v>389</v>
      </c>
      <c r="H314" t="s">
        <v>390</v>
      </c>
      <c r="I314">
        <v>10.031496113499999</v>
      </c>
      <c r="J314" t="s">
        <v>94</v>
      </c>
      <c r="L314" t="str">
        <f>A314</f>
        <v>Phc1</v>
      </c>
      <c r="M314" t="str">
        <f>B314</f>
        <v>XM_017321382</v>
      </c>
      <c r="N314">
        <f>AVERAGE(C314:C316)</f>
        <v>1150</v>
      </c>
      <c r="O314">
        <f>AVERAGE(D314:D316)</f>
        <v>20.666666666666668</v>
      </c>
      <c r="P314">
        <f>AVERAGE(E314:E316)</f>
        <v>144.93833333333333</v>
      </c>
      <c r="Q314">
        <f>AVERAGE(F314:F316)</f>
        <v>6.3</v>
      </c>
      <c r="R314" t="str">
        <f>G314</f>
        <v>GATATTGAGGATTCATGGGGCTTGAGTCAGAGCGCCATTCTTGGGGACCC</v>
      </c>
      <c r="S314" t="str">
        <f>H314</f>
        <v>TGGAACGCTATCATGGAAACGGAGAGTGAGCAGAACTCTAGTTCGACCAAT</v>
      </c>
      <c r="T314">
        <f>AVERAGE(I314:I316)</f>
        <v>13.848370160833333</v>
      </c>
      <c r="U314" t="str">
        <f>J314</f>
        <v>CCT</v>
      </c>
    </row>
    <row r="315" spans="1:21" x14ac:dyDescent="0.2">
      <c r="A315" t="s">
        <v>387</v>
      </c>
      <c r="B315" t="s">
        <v>388</v>
      </c>
      <c r="C315">
        <v>1150</v>
      </c>
      <c r="D315">
        <v>34</v>
      </c>
      <c r="E315">
        <v>212.5</v>
      </c>
      <c r="F315">
        <v>6.4</v>
      </c>
      <c r="G315" t="s">
        <v>389</v>
      </c>
      <c r="H315" t="s">
        <v>390</v>
      </c>
      <c r="I315">
        <v>19.1589297714</v>
      </c>
      <c r="J315" t="s">
        <v>94</v>
      </c>
    </row>
    <row r="316" spans="1:21" x14ac:dyDescent="0.2">
      <c r="A316" t="s">
        <v>387</v>
      </c>
      <c r="B316" t="s">
        <v>388</v>
      </c>
      <c r="C316">
        <v>1150</v>
      </c>
      <c r="D316">
        <v>14</v>
      </c>
      <c r="E316">
        <v>129.63</v>
      </c>
      <c r="F316">
        <v>5.7</v>
      </c>
      <c r="G316" t="s">
        <v>389</v>
      </c>
      <c r="H316" t="s">
        <v>390</v>
      </c>
      <c r="I316">
        <v>12.3546845976</v>
      </c>
      <c r="J316" t="s">
        <v>94</v>
      </c>
    </row>
    <row r="317" spans="1:21" x14ac:dyDescent="0.2">
      <c r="A317" t="s">
        <v>387</v>
      </c>
      <c r="B317" t="s">
        <v>388</v>
      </c>
      <c r="C317">
        <v>1173</v>
      </c>
      <c r="D317">
        <v>10</v>
      </c>
      <c r="E317">
        <v>51.25</v>
      </c>
      <c r="F317">
        <v>12</v>
      </c>
      <c r="G317" t="s">
        <v>391</v>
      </c>
      <c r="H317" t="s">
        <v>392</v>
      </c>
      <c r="I317">
        <v>0.3355805422</v>
      </c>
      <c r="J317" t="s">
        <v>393</v>
      </c>
      <c r="L317" t="str">
        <f>A317</f>
        <v>Phc1</v>
      </c>
      <c r="M317" t="str">
        <f>B317</f>
        <v>XM_017321382</v>
      </c>
      <c r="N317">
        <f>AVERAGE(C317:C319)</f>
        <v>1173</v>
      </c>
      <c r="O317">
        <f>AVERAGE(D317:D319)</f>
        <v>9.3333333333333339</v>
      </c>
      <c r="P317">
        <f>AVERAGE(E317:E319)</f>
        <v>62.606666666666662</v>
      </c>
      <c r="Q317">
        <f>AVERAGE(F317:F319)</f>
        <v>8.0333333333333332</v>
      </c>
      <c r="R317" t="str">
        <f>G317</f>
        <v>GAGTCAGAGCGCCATTCTTGGGGACCCTGGAACGCTATCATGGAAACGGA</v>
      </c>
      <c r="S317" t="str">
        <f>H317</f>
        <v>GAGTGAGCAGAACTCTAGTTCGACCAATGGGAGTTCCAGTTCAGGGGCCAG</v>
      </c>
      <c r="T317">
        <f>AVERAGE(I317:I319)</f>
        <v>3.9645316043333332</v>
      </c>
      <c r="U317" t="str">
        <f>J317</f>
        <v>AGA</v>
      </c>
    </row>
    <row r="318" spans="1:21" x14ac:dyDescent="0.2">
      <c r="A318" t="s">
        <v>387</v>
      </c>
      <c r="B318" t="s">
        <v>388</v>
      </c>
      <c r="C318">
        <v>1173</v>
      </c>
      <c r="D318">
        <v>10</v>
      </c>
      <c r="E318">
        <v>62.5</v>
      </c>
      <c r="F318">
        <v>6.4</v>
      </c>
      <c r="G318" t="s">
        <v>391</v>
      </c>
      <c r="H318" t="s">
        <v>392</v>
      </c>
      <c r="I318">
        <v>4.9411896338999997</v>
      </c>
      <c r="J318" t="s">
        <v>393</v>
      </c>
    </row>
    <row r="319" spans="1:21" x14ac:dyDescent="0.2">
      <c r="A319" t="s">
        <v>387</v>
      </c>
      <c r="B319" t="s">
        <v>388</v>
      </c>
      <c r="C319">
        <v>1173</v>
      </c>
      <c r="D319">
        <v>8</v>
      </c>
      <c r="E319">
        <v>74.069999999999993</v>
      </c>
      <c r="F319">
        <v>5.7</v>
      </c>
      <c r="G319" t="s">
        <v>391</v>
      </c>
      <c r="H319" t="s">
        <v>392</v>
      </c>
      <c r="I319">
        <v>6.6168246368999997</v>
      </c>
      <c r="J319" t="s">
        <v>393</v>
      </c>
    </row>
    <row r="320" spans="1:21" x14ac:dyDescent="0.2">
      <c r="A320" t="s">
        <v>394</v>
      </c>
      <c r="B320" t="s">
        <v>395</v>
      </c>
      <c r="C320">
        <v>769</v>
      </c>
      <c r="D320">
        <v>77</v>
      </c>
      <c r="E320">
        <v>126.94</v>
      </c>
      <c r="F320">
        <v>20.65</v>
      </c>
      <c r="G320" t="s">
        <v>396</v>
      </c>
      <c r="H320" t="s">
        <v>397</v>
      </c>
      <c r="I320">
        <v>14.489245822199999</v>
      </c>
      <c r="J320" t="s">
        <v>23</v>
      </c>
      <c r="L320" t="str">
        <f>A320</f>
        <v>Piezo1</v>
      </c>
      <c r="M320" t="str">
        <f>B320</f>
        <v>NM_001037298</v>
      </c>
      <c r="N320">
        <f>AVERAGE(C320:C322)</f>
        <v>769</v>
      </c>
      <c r="O320">
        <f>AVERAGE(D320:D322)</f>
        <v>94.333333333333329</v>
      </c>
      <c r="P320">
        <f>AVERAGE(E320:E322)</f>
        <v>168.47499999999999</v>
      </c>
      <c r="Q320">
        <f>AVERAGE(F320:F322)</f>
        <v>19.233333333333334</v>
      </c>
      <c r="R320" t="str">
        <f>G320</f>
        <v>CGAGGAAAGCCCGGCAGAGTCGGCGCACCCAGGAGCTGGATGATGACGAT</v>
      </c>
      <c r="S320" t="str">
        <f>H320</f>
        <v>GACGATGATGACGACGATGAAGACATAGATGCTGCCCCAGCCGTGGGGCTG</v>
      </c>
      <c r="T320">
        <f>AVERAGE(I320:I322)</f>
        <v>13.787357766733331</v>
      </c>
      <c r="U320" t="str">
        <f>J320</f>
        <v>GAC</v>
      </c>
    </row>
    <row r="321" spans="1:21" x14ac:dyDescent="0.2">
      <c r="A321" t="s">
        <v>394</v>
      </c>
      <c r="B321" t="s">
        <v>395</v>
      </c>
      <c r="C321">
        <v>769</v>
      </c>
      <c r="D321">
        <v>140</v>
      </c>
      <c r="E321">
        <v>287.83499999999998</v>
      </c>
      <c r="F321">
        <v>12.25</v>
      </c>
      <c r="G321" t="s">
        <v>396</v>
      </c>
      <c r="H321" t="s">
        <v>397</v>
      </c>
      <c r="I321">
        <v>26.299552793099998</v>
      </c>
      <c r="J321" t="s">
        <v>23</v>
      </c>
    </row>
    <row r="322" spans="1:21" x14ac:dyDescent="0.2">
      <c r="A322" t="s">
        <v>394</v>
      </c>
      <c r="B322" t="s">
        <v>395</v>
      </c>
      <c r="C322">
        <v>769</v>
      </c>
      <c r="D322">
        <v>66</v>
      </c>
      <c r="E322">
        <v>90.65</v>
      </c>
      <c r="F322">
        <v>24.8</v>
      </c>
      <c r="G322" t="s">
        <v>396</v>
      </c>
      <c r="H322" t="s">
        <v>397</v>
      </c>
      <c r="I322">
        <v>0.5732746849</v>
      </c>
      <c r="J322" t="s">
        <v>23</v>
      </c>
    </row>
    <row r="323" spans="1:21" x14ac:dyDescent="0.2">
      <c r="A323" t="s">
        <v>398</v>
      </c>
      <c r="B323" t="s">
        <v>399</v>
      </c>
      <c r="C323">
        <v>1017</v>
      </c>
      <c r="D323">
        <v>12</v>
      </c>
      <c r="E323">
        <v>52.63</v>
      </c>
      <c r="F323">
        <v>10.4</v>
      </c>
      <c r="G323" t="s">
        <v>400</v>
      </c>
      <c r="H323" t="s">
        <v>401</v>
      </c>
      <c r="I323">
        <v>5.2120585142999998</v>
      </c>
      <c r="J323" t="s">
        <v>31</v>
      </c>
      <c r="L323" t="str">
        <f>A323</f>
        <v>Pir</v>
      </c>
      <c r="M323" t="str">
        <f>B323</f>
        <v>NM_001301402</v>
      </c>
      <c r="N323">
        <f>AVERAGE(C323:C325)</f>
        <v>1017</v>
      </c>
      <c r="O323">
        <f>AVERAGE(D323:D325)</f>
        <v>11.666666666666666</v>
      </c>
      <c r="P323">
        <f>AVERAGE(E323:E325)</f>
        <v>68.42</v>
      </c>
      <c r="Q323">
        <f>AVERAGE(F323:F325)</f>
        <v>8.1666666666666661</v>
      </c>
      <c r="R323" t="str">
        <f>G323</f>
        <v>AAATGCAAAAAATGGTTTTGAGGGGGCCAGAACCTGGAAGTCAAAGATTG</v>
      </c>
      <c r="S323" t="str">
        <f>H323</f>
        <v>GAAACTAATGAAGAGCTGAGACGCTGCCACTTGGATGGACTGGCCATTCGG</v>
      </c>
      <c r="T323">
        <f>AVERAGE(I323:I325)</f>
        <v>6.0665705531666667</v>
      </c>
      <c r="U323" t="str">
        <f>J323</f>
        <v>GGA</v>
      </c>
    </row>
    <row r="324" spans="1:21" x14ac:dyDescent="0.2">
      <c r="A324" t="s">
        <v>398</v>
      </c>
      <c r="B324" t="s">
        <v>399</v>
      </c>
      <c r="C324">
        <v>1017</v>
      </c>
      <c r="D324">
        <v>17</v>
      </c>
      <c r="E324">
        <v>89.47</v>
      </c>
      <c r="F324">
        <v>7.9</v>
      </c>
      <c r="G324" t="s">
        <v>400</v>
      </c>
      <c r="H324" t="s">
        <v>401</v>
      </c>
      <c r="I324">
        <v>7.4975393105999997</v>
      </c>
      <c r="J324" t="s">
        <v>31</v>
      </c>
    </row>
    <row r="325" spans="1:21" x14ac:dyDescent="0.2">
      <c r="A325" t="s">
        <v>398</v>
      </c>
      <c r="B325" t="s">
        <v>399</v>
      </c>
      <c r="C325">
        <v>1017</v>
      </c>
      <c r="D325">
        <v>6</v>
      </c>
      <c r="E325">
        <v>63.16</v>
      </c>
      <c r="F325">
        <v>6.2</v>
      </c>
      <c r="G325" t="s">
        <v>400</v>
      </c>
      <c r="H325" t="s">
        <v>401</v>
      </c>
      <c r="I325">
        <v>5.4901138345999998</v>
      </c>
      <c r="J325" t="s">
        <v>31</v>
      </c>
    </row>
    <row r="326" spans="1:21" x14ac:dyDescent="0.2">
      <c r="A326" t="s">
        <v>402</v>
      </c>
      <c r="B326" t="s">
        <v>403</v>
      </c>
      <c r="C326">
        <v>245</v>
      </c>
      <c r="D326">
        <v>35</v>
      </c>
      <c r="E326">
        <v>140</v>
      </c>
      <c r="F326">
        <v>10.5</v>
      </c>
      <c r="G326" t="s">
        <v>404</v>
      </c>
      <c r="H326" t="s">
        <v>405</v>
      </c>
      <c r="I326">
        <v>15.724460537500001</v>
      </c>
      <c r="J326" t="s">
        <v>23</v>
      </c>
      <c r="L326" t="str">
        <f>A326</f>
        <v>Pla2g6</v>
      </c>
      <c r="M326" t="str">
        <f>B326</f>
        <v>NM_001199023</v>
      </c>
      <c r="N326">
        <f>AVERAGE(C326:C328)</f>
        <v>245</v>
      </c>
      <c r="O326">
        <f>AVERAGE(D326:D328)</f>
        <v>30.333333333333332</v>
      </c>
      <c r="P326">
        <f>AVERAGE(E326:E328)</f>
        <v>135.32333333333332</v>
      </c>
      <c r="Q326">
        <f>AVERAGE(F326:F328)</f>
        <v>9.2000000000000011</v>
      </c>
      <c r="R326" t="str">
        <f>G326</f>
        <v>CGGCCCTTTCCCAAACCTCCTGGTGCCCCTGTCTTGAATGTCGTCACCTG</v>
      </c>
      <c r="S326" t="str">
        <f>H326</f>
        <v>GACCCTGCTTAGGACCGGCCTCGTGTCTGCGACTCTGAGGCATGTCCTCCG</v>
      </c>
      <c r="T326">
        <f>AVERAGE(I326:I328)</f>
        <v>13.309816092633334</v>
      </c>
      <c r="U326" t="str">
        <f>J326</f>
        <v>GAC</v>
      </c>
    </row>
    <row r="327" spans="1:21" x14ac:dyDescent="0.2">
      <c r="A327" t="s">
        <v>402</v>
      </c>
      <c r="B327" t="s">
        <v>403</v>
      </c>
      <c r="C327">
        <v>245</v>
      </c>
      <c r="D327">
        <v>31</v>
      </c>
      <c r="E327">
        <v>146.91999999999999</v>
      </c>
      <c r="F327">
        <v>7.7</v>
      </c>
      <c r="G327" t="s">
        <v>404</v>
      </c>
      <c r="H327" t="s">
        <v>405</v>
      </c>
      <c r="I327">
        <v>12.942933783200001</v>
      </c>
      <c r="J327" t="s">
        <v>23</v>
      </c>
    </row>
    <row r="328" spans="1:21" x14ac:dyDescent="0.2">
      <c r="A328" t="s">
        <v>402</v>
      </c>
      <c r="B328" t="s">
        <v>403</v>
      </c>
      <c r="C328">
        <v>245</v>
      </c>
      <c r="D328">
        <v>25</v>
      </c>
      <c r="E328">
        <v>119.05</v>
      </c>
      <c r="F328">
        <v>9.4</v>
      </c>
      <c r="G328" t="s">
        <v>404</v>
      </c>
      <c r="H328" t="s">
        <v>405</v>
      </c>
      <c r="I328">
        <v>11.262053957199999</v>
      </c>
      <c r="J328" t="s">
        <v>23</v>
      </c>
    </row>
    <row r="329" spans="1:21" x14ac:dyDescent="0.2">
      <c r="A329" t="s">
        <v>402</v>
      </c>
      <c r="B329" t="s">
        <v>406</v>
      </c>
      <c r="C329">
        <v>245</v>
      </c>
      <c r="D329">
        <v>35</v>
      </c>
      <c r="E329">
        <v>124.11</v>
      </c>
      <c r="F329">
        <v>11.8</v>
      </c>
      <c r="G329" t="s">
        <v>404</v>
      </c>
      <c r="H329" t="s">
        <v>407</v>
      </c>
      <c r="I329">
        <v>13.8125678037</v>
      </c>
      <c r="J329" t="s">
        <v>31</v>
      </c>
      <c r="L329" t="str">
        <f>A329</f>
        <v>Pla2g6</v>
      </c>
      <c r="M329" t="str">
        <f>B329</f>
        <v>NM_016915</v>
      </c>
      <c r="N329">
        <f>AVERAGE(C329:C331)</f>
        <v>245</v>
      </c>
      <c r="O329">
        <f>AVERAGE(D329:D331)</f>
        <v>30.333333333333332</v>
      </c>
      <c r="P329">
        <f>AVERAGE(E329:E331)</f>
        <v>135.81333333333333</v>
      </c>
      <c r="Q329">
        <f>AVERAGE(F329:F331)</f>
        <v>9.2333333333333343</v>
      </c>
      <c r="R329" t="str">
        <f>G329</f>
        <v>CGGCCCTTTCCCAAACCTCCTGGTGCCCCTGTCTTGAATGTCGTCACCTG</v>
      </c>
      <c r="S329" t="str">
        <f>H329</f>
        <v>GACCCTGCTTAGGACCGGCCTCGTGTCTGCGACTCTGAGAGCAGAGGGGCA</v>
      </c>
      <c r="T329">
        <f>AVERAGE(I329:I331)</f>
        <v>13.245057469933334</v>
      </c>
      <c r="U329" t="str">
        <f>J329</f>
        <v>GGA</v>
      </c>
    </row>
    <row r="330" spans="1:21" x14ac:dyDescent="0.2">
      <c r="A330" t="s">
        <v>402</v>
      </c>
      <c r="B330" t="s">
        <v>406</v>
      </c>
      <c r="C330">
        <v>245</v>
      </c>
      <c r="D330">
        <v>31</v>
      </c>
      <c r="E330">
        <v>155.78</v>
      </c>
      <c r="F330">
        <v>7.8</v>
      </c>
      <c r="G330" t="s">
        <v>404</v>
      </c>
      <c r="H330" t="s">
        <v>407</v>
      </c>
      <c r="I330">
        <v>13.782728300700001</v>
      </c>
      <c r="J330" t="s">
        <v>31</v>
      </c>
    </row>
    <row r="331" spans="1:21" x14ac:dyDescent="0.2">
      <c r="A331" t="s">
        <v>402</v>
      </c>
      <c r="B331" t="s">
        <v>406</v>
      </c>
      <c r="C331">
        <v>245</v>
      </c>
      <c r="D331">
        <v>25</v>
      </c>
      <c r="E331">
        <v>127.55</v>
      </c>
      <c r="F331">
        <v>8.1</v>
      </c>
      <c r="G331" t="s">
        <v>404</v>
      </c>
      <c r="H331" t="s">
        <v>407</v>
      </c>
      <c r="I331">
        <v>12.1398763054</v>
      </c>
      <c r="J331" t="s">
        <v>31</v>
      </c>
    </row>
    <row r="332" spans="1:21" x14ac:dyDescent="0.2">
      <c r="A332" t="s">
        <v>402</v>
      </c>
      <c r="B332" t="s">
        <v>408</v>
      </c>
      <c r="C332">
        <v>73</v>
      </c>
      <c r="D332">
        <v>35</v>
      </c>
      <c r="E332">
        <v>129.63</v>
      </c>
      <c r="F332">
        <v>12.2</v>
      </c>
      <c r="G332" t="s">
        <v>404</v>
      </c>
      <c r="H332" t="s">
        <v>405</v>
      </c>
      <c r="I332">
        <v>14.4767369598</v>
      </c>
      <c r="J332" t="s">
        <v>4</v>
      </c>
      <c r="L332" t="str">
        <f>A332</f>
        <v>Pla2g6</v>
      </c>
      <c r="M332" t="str">
        <f>B332</f>
        <v>XM_006521152</v>
      </c>
      <c r="N332">
        <f>AVERAGE(C332:C334)</f>
        <v>73</v>
      </c>
      <c r="O332">
        <f>AVERAGE(D332:D334)</f>
        <v>30.333333333333332</v>
      </c>
      <c r="P332">
        <f>AVERAGE(E332:E334)</f>
        <v>130.9433333333333</v>
      </c>
      <c r="Q332">
        <f>AVERAGE(F332:F334)</f>
        <v>10.033333333333333</v>
      </c>
      <c r="R332" t="str">
        <f>G332</f>
        <v>CGGCCCTTTCCCAAACCTCCTGGTGCCCCTGTCTTGAATGTCGTCACCTG</v>
      </c>
      <c r="S332" t="str">
        <f>H332</f>
        <v>GACCCTGCTTAGGACCGGCCTCGTGTCTGCGACTCTGAGGCATGTCCTCCG</v>
      </c>
      <c r="T332">
        <f>AVERAGE(I332:I334)</f>
        <v>12.7985526293</v>
      </c>
      <c r="U332" t="str">
        <f>J332</f>
        <v>TGG</v>
      </c>
    </row>
    <row r="333" spans="1:21" x14ac:dyDescent="0.2">
      <c r="A333" t="s">
        <v>402</v>
      </c>
      <c r="B333" t="s">
        <v>408</v>
      </c>
      <c r="C333">
        <v>73</v>
      </c>
      <c r="D333">
        <v>31</v>
      </c>
      <c r="E333">
        <v>146.91999999999999</v>
      </c>
      <c r="F333">
        <v>8.1999999999999993</v>
      </c>
      <c r="G333" t="s">
        <v>404</v>
      </c>
      <c r="H333" t="s">
        <v>405</v>
      </c>
      <c r="I333">
        <v>12.942933783200001</v>
      </c>
      <c r="J333" t="s">
        <v>4</v>
      </c>
    </row>
    <row r="334" spans="1:21" x14ac:dyDescent="0.2">
      <c r="A334" t="s">
        <v>402</v>
      </c>
      <c r="B334" t="s">
        <v>408</v>
      </c>
      <c r="C334">
        <v>73</v>
      </c>
      <c r="D334">
        <v>25</v>
      </c>
      <c r="E334">
        <v>116.28</v>
      </c>
      <c r="F334">
        <v>9.6999999999999993</v>
      </c>
      <c r="G334" t="s">
        <v>404</v>
      </c>
      <c r="H334" t="s">
        <v>405</v>
      </c>
      <c r="I334">
        <v>10.975987144899999</v>
      </c>
      <c r="J334" t="s">
        <v>4</v>
      </c>
    </row>
    <row r="335" spans="1:21" x14ac:dyDescent="0.2">
      <c r="A335" t="s">
        <v>409</v>
      </c>
      <c r="B335" t="s">
        <v>410</v>
      </c>
      <c r="C335">
        <v>405</v>
      </c>
      <c r="D335">
        <v>60</v>
      </c>
      <c r="E335">
        <v>124.22</v>
      </c>
      <c r="F335">
        <v>17.3</v>
      </c>
      <c r="G335" t="s">
        <v>411</v>
      </c>
      <c r="H335" t="s">
        <v>412</v>
      </c>
      <c r="I335">
        <v>14.146340754800001</v>
      </c>
      <c r="J335" t="s">
        <v>99</v>
      </c>
      <c r="L335" t="str">
        <f>A335</f>
        <v>Plec</v>
      </c>
      <c r="M335" t="str">
        <f>B335</f>
        <v>NM_001163540</v>
      </c>
      <c r="N335">
        <f>AVERAGE(C335:C337)</f>
        <v>405</v>
      </c>
      <c r="O335">
        <f>AVERAGE(D335:D337)</f>
        <v>75</v>
      </c>
      <c r="P335">
        <f>AVERAGE(E335:E337)</f>
        <v>186.34333333333333</v>
      </c>
      <c r="Q335">
        <f>AVERAGE(F335:F337)</f>
        <v>13.333333333333334</v>
      </c>
      <c r="R335" t="str">
        <f>G335</f>
        <v>CGGGGCCTGGTGCGGGAGACCTTTGCCTGGTGCCACTTCTACTGGTACCT</v>
      </c>
      <c r="S335" t="str">
        <f>H335</f>
        <v>GACCAACGAGGGCATTGACCACCTACGCCAGTACTTACACCTGCCACCGGA</v>
      </c>
      <c r="T335">
        <f>AVERAGE(I335:I337)</f>
        <v>18.606122193666668</v>
      </c>
      <c r="U335" t="str">
        <f>J335</f>
        <v>CTG</v>
      </c>
    </row>
    <row r="336" spans="1:21" x14ac:dyDescent="0.2">
      <c r="A336" t="s">
        <v>409</v>
      </c>
      <c r="B336" t="s">
        <v>410</v>
      </c>
      <c r="C336">
        <v>405</v>
      </c>
      <c r="D336">
        <v>42</v>
      </c>
      <c r="E336">
        <v>143.34</v>
      </c>
      <c r="F336">
        <v>10.4</v>
      </c>
      <c r="G336" t="s">
        <v>411</v>
      </c>
      <c r="H336" t="s">
        <v>412</v>
      </c>
      <c r="I336">
        <v>12.603603718600001</v>
      </c>
      <c r="J336" t="s">
        <v>99</v>
      </c>
    </row>
    <row r="337" spans="1:21" x14ac:dyDescent="0.2">
      <c r="A337" t="s">
        <v>409</v>
      </c>
      <c r="B337" t="s">
        <v>410</v>
      </c>
      <c r="C337">
        <v>405</v>
      </c>
      <c r="D337">
        <v>123</v>
      </c>
      <c r="E337">
        <v>291.47000000000003</v>
      </c>
      <c r="F337">
        <v>12.3</v>
      </c>
      <c r="G337" t="s">
        <v>411</v>
      </c>
      <c r="H337" t="s">
        <v>412</v>
      </c>
      <c r="I337">
        <v>29.0684221076</v>
      </c>
      <c r="J337" t="s">
        <v>99</v>
      </c>
    </row>
    <row r="338" spans="1:21" x14ac:dyDescent="0.2">
      <c r="A338" t="s">
        <v>413</v>
      </c>
      <c r="B338" t="s">
        <v>414</v>
      </c>
      <c r="C338">
        <v>86</v>
      </c>
      <c r="D338">
        <v>232</v>
      </c>
      <c r="E338">
        <v>205.86</v>
      </c>
      <c r="F338">
        <v>26.6</v>
      </c>
      <c r="G338" t="s">
        <v>415</v>
      </c>
      <c r="H338" t="s">
        <v>416</v>
      </c>
      <c r="I338">
        <v>24.4385354982</v>
      </c>
      <c r="J338" t="s">
        <v>417</v>
      </c>
      <c r="L338" t="str">
        <f>A338</f>
        <v>Plekho2</v>
      </c>
      <c r="M338" t="str">
        <f>B338</f>
        <v>NM_153119</v>
      </c>
      <c r="N338">
        <f>AVERAGE(C338:C340)</f>
        <v>86</v>
      </c>
      <c r="O338">
        <f>AVERAGE(D338:D340)</f>
        <v>203</v>
      </c>
      <c r="P338">
        <f>AVERAGE(E338:E340)</f>
        <v>224.31000000000003</v>
      </c>
      <c r="Q338">
        <f>AVERAGE(F338:F340)</f>
        <v>21.900000000000002</v>
      </c>
      <c r="R338" t="str">
        <f>G338</f>
        <v>AAGACAGCAAGCCGCCGCCCGGCTGCGCGTAGATGGAGCAAGCGGAGCCC</v>
      </c>
      <c r="S338" t="str">
        <f>H338</f>
        <v>GCGCAACGCGGGCAGCAGTAAGCGGCGAAGCCGCCGGACCTTGCAAACTCG</v>
      </c>
      <c r="T338">
        <f>AVERAGE(I338:I340)</f>
        <v>22.860174417833335</v>
      </c>
      <c r="U338" t="str">
        <f>J338</f>
        <v>CGC</v>
      </c>
    </row>
    <row r="339" spans="1:21" x14ac:dyDescent="0.2">
      <c r="A339" t="s">
        <v>413</v>
      </c>
      <c r="B339" t="s">
        <v>414</v>
      </c>
      <c r="C339">
        <v>86</v>
      </c>
      <c r="D339">
        <v>193</v>
      </c>
      <c r="E339">
        <v>221.08</v>
      </c>
      <c r="F339">
        <v>19.600000000000001</v>
      </c>
      <c r="G339" t="s">
        <v>415</v>
      </c>
      <c r="H339" t="s">
        <v>416</v>
      </c>
      <c r="I339">
        <v>19.688741008800001</v>
      </c>
      <c r="J339" t="s">
        <v>417</v>
      </c>
    </row>
    <row r="340" spans="1:21" x14ac:dyDescent="0.2">
      <c r="A340" t="s">
        <v>413</v>
      </c>
      <c r="B340" t="s">
        <v>414</v>
      </c>
      <c r="C340">
        <v>86</v>
      </c>
      <c r="D340">
        <v>184</v>
      </c>
      <c r="E340">
        <v>245.99</v>
      </c>
      <c r="F340">
        <v>19.5</v>
      </c>
      <c r="G340" t="s">
        <v>415</v>
      </c>
      <c r="H340" t="s">
        <v>416</v>
      </c>
      <c r="I340">
        <v>24.4532467465</v>
      </c>
      <c r="J340" t="s">
        <v>417</v>
      </c>
    </row>
    <row r="341" spans="1:21" x14ac:dyDescent="0.2">
      <c r="A341" t="s">
        <v>418</v>
      </c>
      <c r="B341" t="s">
        <v>419</v>
      </c>
      <c r="C341">
        <v>383</v>
      </c>
      <c r="D341">
        <v>20</v>
      </c>
      <c r="E341">
        <v>103.09</v>
      </c>
      <c r="F341">
        <v>9.4</v>
      </c>
      <c r="G341" t="s">
        <v>420</v>
      </c>
      <c r="H341" t="s">
        <v>421</v>
      </c>
      <c r="I341">
        <v>11.2834309086</v>
      </c>
      <c r="J341" t="s">
        <v>422</v>
      </c>
      <c r="L341" t="str">
        <f>A341</f>
        <v>Pxylp1</v>
      </c>
      <c r="M341" t="str">
        <f>B341</f>
        <v>NM_001289645</v>
      </c>
      <c r="N341">
        <f>AVERAGE(C341:C343)</f>
        <v>383</v>
      </c>
      <c r="O341">
        <f>AVERAGE(D341:D343)</f>
        <v>16</v>
      </c>
      <c r="P341">
        <f>AVERAGE(E341:E343)</f>
        <v>82.546666666666667</v>
      </c>
      <c r="Q341">
        <f>AVERAGE(F341:F343)</f>
        <v>8.4666666666666668</v>
      </c>
      <c r="R341" t="str">
        <f>G341</f>
        <v>GAGTGAATCCTTGTGCTTAGGACGGGTTCCCGATTGGAGGTGAAACCATG</v>
      </c>
      <c r="S341" t="str">
        <f>H341</f>
        <v>AAGAGAACGTAGGCCACACAACAATGCTTCACCGTAATCGCTTCTTGGTGC</v>
      </c>
      <c r="T341">
        <f>AVERAGE(I341:I343)</f>
        <v>7.8365169364999998</v>
      </c>
      <c r="U341" t="str">
        <f>J341</f>
        <v>GAA</v>
      </c>
    </row>
    <row r="342" spans="1:21" x14ac:dyDescent="0.2">
      <c r="A342" t="s">
        <v>418</v>
      </c>
      <c r="B342" t="s">
        <v>419</v>
      </c>
      <c r="C342">
        <v>383</v>
      </c>
      <c r="D342">
        <v>11</v>
      </c>
      <c r="E342">
        <v>80.88</v>
      </c>
      <c r="F342">
        <v>5.3</v>
      </c>
      <c r="G342" t="s">
        <v>420</v>
      </c>
      <c r="H342" t="s">
        <v>421</v>
      </c>
      <c r="I342">
        <v>6.6833367254000002</v>
      </c>
      <c r="J342" t="s">
        <v>422</v>
      </c>
    </row>
    <row r="343" spans="1:21" x14ac:dyDescent="0.2">
      <c r="A343" t="s">
        <v>418</v>
      </c>
      <c r="B343" t="s">
        <v>419</v>
      </c>
      <c r="C343">
        <v>383</v>
      </c>
      <c r="D343">
        <v>17</v>
      </c>
      <c r="E343">
        <v>63.67</v>
      </c>
      <c r="F343">
        <v>10.7</v>
      </c>
      <c r="G343" t="s">
        <v>420</v>
      </c>
      <c r="H343" t="s">
        <v>421</v>
      </c>
      <c r="I343">
        <v>5.5427831755000003</v>
      </c>
      <c r="J343" t="s">
        <v>422</v>
      </c>
    </row>
    <row r="344" spans="1:21" x14ac:dyDescent="0.2">
      <c r="A344" t="s">
        <v>418</v>
      </c>
      <c r="B344" t="s">
        <v>419</v>
      </c>
      <c r="C344">
        <v>389</v>
      </c>
      <c r="D344">
        <v>14</v>
      </c>
      <c r="E344">
        <v>72.16</v>
      </c>
      <c r="F344">
        <v>9.4</v>
      </c>
      <c r="G344" t="s">
        <v>423</v>
      </c>
      <c r="H344" t="s">
        <v>424</v>
      </c>
      <c r="I344">
        <v>7.5619178654999999</v>
      </c>
      <c r="J344" t="s">
        <v>240</v>
      </c>
      <c r="L344" t="str">
        <f>A344</f>
        <v>Pxylp1</v>
      </c>
      <c r="M344" t="str">
        <f>B344</f>
        <v>NM_001289645</v>
      </c>
      <c r="N344">
        <f>AVERAGE(C344:C346)</f>
        <v>389</v>
      </c>
      <c r="O344">
        <f>AVERAGE(D344:D346)</f>
        <v>27.333333333333332</v>
      </c>
      <c r="P344">
        <f>AVERAGE(E344:E346)</f>
        <v>145.02333333333334</v>
      </c>
      <c r="Q344">
        <f>AVERAGE(F344:F346)</f>
        <v>8.4666666666666668</v>
      </c>
      <c r="R344" t="str">
        <f>G344</f>
        <v>ATCCTTGTGCTTAGGACGGGTTCCCGATTGGAGGTGAAACCATGAAGAGA</v>
      </c>
      <c r="S344" t="str">
        <f>H344</f>
        <v>ACGTAGGCCACACAACAATGCTTCACCGTAATCGCTTCTTGGTGCTGCTGG</v>
      </c>
      <c r="T344">
        <f>AVERAGE(I344:I346)</f>
        <v>13.717626493933333</v>
      </c>
      <c r="U344" t="str">
        <f>J344</f>
        <v>AAC</v>
      </c>
    </row>
    <row r="345" spans="1:21" x14ac:dyDescent="0.2">
      <c r="A345" t="s">
        <v>418</v>
      </c>
      <c r="B345" t="s">
        <v>419</v>
      </c>
      <c r="C345">
        <v>389</v>
      </c>
      <c r="D345">
        <v>30</v>
      </c>
      <c r="E345">
        <v>220.59</v>
      </c>
      <c r="F345">
        <v>5.3</v>
      </c>
      <c r="G345" t="s">
        <v>423</v>
      </c>
      <c r="H345" t="s">
        <v>424</v>
      </c>
      <c r="I345">
        <v>19.925739889399999</v>
      </c>
      <c r="J345" t="s">
        <v>240</v>
      </c>
    </row>
    <row r="346" spans="1:21" x14ac:dyDescent="0.2">
      <c r="A346" t="s">
        <v>418</v>
      </c>
      <c r="B346" t="s">
        <v>419</v>
      </c>
      <c r="C346">
        <v>389</v>
      </c>
      <c r="D346">
        <v>38</v>
      </c>
      <c r="E346">
        <v>142.32</v>
      </c>
      <c r="F346">
        <v>10.7</v>
      </c>
      <c r="G346" t="s">
        <v>423</v>
      </c>
      <c r="H346" t="s">
        <v>424</v>
      </c>
      <c r="I346">
        <v>13.6652217269</v>
      </c>
      <c r="J346" t="s">
        <v>240</v>
      </c>
    </row>
    <row r="347" spans="1:21" x14ac:dyDescent="0.2">
      <c r="A347" t="s">
        <v>425</v>
      </c>
      <c r="B347" t="s">
        <v>426</v>
      </c>
      <c r="C347">
        <v>2017</v>
      </c>
      <c r="D347">
        <v>8</v>
      </c>
      <c r="E347">
        <v>58.39</v>
      </c>
      <c r="F347">
        <v>7.5</v>
      </c>
      <c r="G347" t="s">
        <v>427</v>
      </c>
      <c r="H347" t="s">
        <v>428</v>
      </c>
      <c r="I347">
        <v>5.9051045902999997</v>
      </c>
      <c r="J347" t="s">
        <v>147</v>
      </c>
      <c r="L347" t="str">
        <f>A347</f>
        <v>Rabep2</v>
      </c>
      <c r="M347" t="str">
        <f>B347</f>
        <v>NM_030566</v>
      </c>
      <c r="N347">
        <f>AVERAGE(C347:C349)</f>
        <v>2017</v>
      </c>
      <c r="O347">
        <f>AVERAGE(D347:D349)</f>
        <v>8</v>
      </c>
      <c r="P347">
        <f>AVERAGE(E347:E349)</f>
        <v>80.726666666666674</v>
      </c>
      <c r="Q347">
        <f>AVERAGE(F347:F349)</f>
        <v>5.9333333333333327</v>
      </c>
      <c r="R347" t="str">
        <f>G347</f>
        <v>GCAAGTGCGTAGCATCCTGGATGAGGCGCCCCTCAGGGACATCAGGGACA</v>
      </c>
      <c r="S347" t="str">
        <f>H347</f>
        <v>TTAAAGACTCTTGAGGGGCCAGGCGAGAGGCTTCCCTGCTGGGGAAGCTGC</v>
      </c>
      <c r="T347">
        <f>AVERAGE(I347:I349)</f>
        <v>7.3054847962333334</v>
      </c>
      <c r="U347" t="str">
        <f>J347</f>
        <v>ATT</v>
      </c>
    </row>
    <row r="348" spans="1:21" x14ac:dyDescent="0.2">
      <c r="A348" t="s">
        <v>425</v>
      </c>
      <c r="B348" t="s">
        <v>426</v>
      </c>
      <c r="C348">
        <v>2017</v>
      </c>
      <c r="D348">
        <v>10</v>
      </c>
      <c r="E348">
        <v>112.36</v>
      </c>
      <c r="F348">
        <v>5.2</v>
      </c>
      <c r="G348" t="s">
        <v>427</v>
      </c>
      <c r="H348" t="s">
        <v>428</v>
      </c>
      <c r="I348">
        <v>9.6671664556000003</v>
      </c>
      <c r="J348" t="s">
        <v>147</v>
      </c>
    </row>
    <row r="349" spans="1:21" x14ac:dyDescent="0.2">
      <c r="A349" t="s">
        <v>425</v>
      </c>
      <c r="B349" t="s">
        <v>426</v>
      </c>
      <c r="C349">
        <v>2017</v>
      </c>
      <c r="D349">
        <v>6</v>
      </c>
      <c r="E349">
        <v>71.430000000000007</v>
      </c>
      <c r="F349">
        <v>5.0999999999999996</v>
      </c>
      <c r="G349" t="s">
        <v>427</v>
      </c>
      <c r="H349" t="s">
        <v>428</v>
      </c>
      <c r="I349">
        <v>6.3441833428000001</v>
      </c>
      <c r="J349" t="s">
        <v>147</v>
      </c>
    </row>
    <row r="350" spans="1:21" x14ac:dyDescent="0.2">
      <c r="A350" t="s">
        <v>429</v>
      </c>
      <c r="B350" t="s">
        <v>430</v>
      </c>
      <c r="C350">
        <v>153</v>
      </c>
      <c r="D350">
        <v>14</v>
      </c>
      <c r="E350">
        <v>72.92</v>
      </c>
      <c r="F350">
        <v>8.6</v>
      </c>
      <c r="G350" t="s">
        <v>431</v>
      </c>
      <c r="H350" t="s">
        <v>432</v>
      </c>
      <c r="I350">
        <v>7.6533614449999998</v>
      </c>
      <c r="J350" t="s">
        <v>70</v>
      </c>
      <c r="L350" t="str">
        <f>A350</f>
        <v>Raet1a</v>
      </c>
      <c r="M350" t="str">
        <f>B350</f>
        <v>NM_009016</v>
      </c>
      <c r="N350">
        <f>AVERAGE(C350:C352)</f>
        <v>153</v>
      </c>
      <c r="O350">
        <f>AVERAGE(D350:D352)</f>
        <v>12.666666666666666</v>
      </c>
      <c r="P350">
        <f>AVERAGE(E350:E352)</f>
        <v>75.986666666666665</v>
      </c>
      <c r="Q350">
        <f>AVERAGE(F350:F352)</f>
        <v>7.166666666666667</v>
      </c>
      <c r="R350" t="str">
        <f>G350</f>
        <v>CACCGCAGGTGCAGCTCACAGCTGGACCCACAGACCAAATGACACATAAG</v>
      </c>
      <c r="S350" t="str">
        <f>H350</f>
        <v>CAACTACTTGAAAACAGCTGGGAGCACTCTAGCAAGAAGCTCAAAGGACAG</v>
      </c>
      <c r="T350">
        <f>AVERAGE(I350:I352)</f>
        <v>6.9623107150666668</v>
      </c>
      <c r="U350" t="str">
        <f>J350</f>
        <v>AGC</v>
      </c>
    </row>
    <row r="351" spans="1:21" x14ac:dyDescent="0.2">
      <c r="A351" t="s">
        <v>429</v>
      </c>
      <c r="B351" t="s">
        <v>430</v>
      </c>
      <c r="C351">
        <v>153</v>
      </c>
      <c r="D351">
        <v>15</v>
      </c>
      <c r="E351">
        <v>89.82</v>
      </c>
      <c r="F351">
        <v>6.8</v>
      </c>
      <c r="G351" t="s">
        <v>431</v>
      </c>
      <c r="H351" t="s">
        <v>432</v>
      </c>
      <c r="I351">
        <v>7.5307140376000001</v>
      </c>
      <c r="J351" t="s">
        <v>70</v>
      </c>
    </row>
    <row r="352" spans="1:21" x14ac:dyDescent="0.2">
      <c r="A352" t="s">
        <v>429</v>
      </c>
      <c r="B352" t="s">
        <v>430</v>
      </c>
      <c r="C352">
        <v>153</v>
      </c>
      <c r="D352">
        <v>9</v>
      </c>
      <c r="E352">
        <v>65.22</v>
      </c>
      <c r="F352">
        <v>6.1</v>
      </c>
      <c r="G352" t="s">
        <v>431</v>
      </c>
      <c r="H352" t="s">
        <v>432</v>
      </c>
      <c r="I352">
        <v>5.7028566626000003</v>
      </c>
      <c r="J352" t="s">
        <v>70</v>
      </c>
    </row>
    <row r="353" spans="1:21" x14ac:dyDescent="0.2">
      <c r="A353" t="s">
        <v>429</v>
      </c>
      <c r="B353" t="s">
        <v>430</v>
      </c>
      <c r="C353">
        <v>675</v>
      </c>
      <c r="D353">
        <v>21</v>
      </c>
      <c r="E353">
        <v>109.38</v>
      </c>
      <c r="F353">
        <v>8.6</v>
      </c>
      <c r="G353" t="s">
        <v>433</v>
      </c>
      <c r="H353" t="s">
        <v>434</v>
      </c>
      <c r="I353">
        <v>12.040246849200001</v>
      </c>
      <c r="J353" t="s">
        <v>435</v>
      </c>
      <c r="L353" t="str">
        <f>A353</f>
        <v>Raet1a</v>
      </c>
      <c r="M353" t="str">
        <f>B353</f>
        <v>NM_009016</v>
      </c>
      <c r="N353">
        <f>AVERAGE(C353:C355)</f>
        <v>675</v>
      </c>
      <c r="O353">
        <f>AVERAGE(D353:D355)</f>
        <v>23.333333333333332</v>
      </c>
      <c r="P353">
        <f>AVERAGE(E353:E355)</f>
        <v>143.91333333333333</v>
      </c>
      <c r="Q353">
        <f>AVERAGE(F353:F355)</f>
        <v>7.166666666666667</v>
      </c>
      <c r="R353" t="str">
        <f>G353</f>
        <v>GACCCAGGGGAGACAGCAAATGCCACTGAAGTGGGGGAATGTTTGACACA</v>
      </c>
      <c r="S353" t="str">
        <f>H353</f>
        <v>ACCTCTGAAAGATTTGTGCCAGAAGTTGAGGAACAAGGTGTCTAACACCAA</v>
      </c>
      <c r="T353">
        <f>AVERAGE(I353:I355)</f>
        <v>13.998123025766667</v>
      </c>
      <c r="U353" t="str">
        <f>J353</f>
        <v>CAA</v>
      </c>
    </row>
    <row r="354" spans="1:21" x14ac:dyDescent="0.2">
      <c r="A354" t="s">
        <v>429</v>
      </c>
      <c r="B354" t="s">
        <v>430</v>
      </c>
      <c r="C354">
        <v>675</v>
      </c>
      <c r="D354">
        <v>26</v>
      </c>
      <c r="E354">
        <v>155.69</v>
      </c>
      <c r="F354">
        <v>6.8</v>
      </c>
      <c r="G354" t="s">
        <v>433</v>
      </c>
      <c r="H354" t="s">
        <v>434</v>
      </c>
      <c r="I354">
        <v>13.7741976566</v>
      </c>
      <c r="J354" t="s">
        <v>435</v>
      </c>
    </row>
    <row r="355" spans="1:21" x14ac:dyDescent="0.2">
      <c r="A355" t="s">
        <v>429</v>
      </c>
      <c r="B355" t="s">
        <v>430</v>
      </c>
      <c r="C355">
        <v>675</v>
      </c>
      <c r="D355">
        <v>23</v>
      </c>
      <c r="E355">
        <v>166.67</v>
      </c>
      <c r="F355">
        <v>6.1</v>
      </c>
      <c r="G355" t="s">
        <v>433</v>
      </c>
      <c r="H355" t="s">
        <v>434</v>
      </c>
      <c r="I355">
        <v>16.179924571499999</v>
      </c>
      <c r="J355" t="s">
        <v>435</v>
      </c>
    </row>
    <row r="356" spans="1:21" x14ac:dyDescent="0.2">
      <c r="A356" t="s">
        <v>429</v>
      </c>
      <c r="B356" t="s">
        <v>430</v>
      </c>
      <c r="C356">
        <v>696</v>
      </c>
      <c r="D356">
        <v>10</v>
      </c>
      <c r="E356">
        <v>52.08</v>
      </c>
      <c r="F356">
        <v>8.6</v>
      </c>
      <c r="G356" t="s">
        <v>436</v>
      </c>
      <c r="H356" t="s">
        <v>437</v>
      </c>
      <c r="I356">
        <v>5.1458822396999997</v>
      </c>
      <c r="J356" t="s">
        <v>215</v>
      </c>
      <c r="L356" t="str">
        <f>A356</f>
        <v>Raet1a</v>
      </c>
      <c r="M356" t="str">
        <f>B356</f>
        <v>NM_009016</v>
      </c>
      <c r="N356">
        <f>AVERAGE(C356:C358)</f>
        <v>696</v>
      </c>
      <c r="O356">
        <f>AVERAGE(D356:D358)</f>
        <v>10.666666666666666</v>
      </c>
      <c r="P356">
        <f>AVERAGE(E356:E358)</f>
        <v>65.046666666666667</v>
      </c>
      <c r="Q356">
        <f>AVERAGE(F356:F358)</f>
        <v>7.166666666666667</v>
      </c>
      <c r="R356" t="str">
        <f>G356</f>
        <v>GCCACTGAAGTGGGGGAATGTTTGACACAACCTCTGAAAGATTTGTGCCA</v>
      </c>
      <c r="S356" t="str">
        <f>H356</f>
        <v>GAAGTTGAGGAACAAGGTGTCTAACACCAAAGTGGACACTCACAAGACCAA</v>
      </c>
      <c r="T356">
        <f>AVERAGE(I356:I358)</f>
        <v>5.7479764758666674</v>
      </c>
      <c r="U356" t="str">
        <f>J356</f>
        <v>CAG</v>
      </c>
    </row>
    <row r="357" spans="1:21" x14ac:dyDescent="0.2">
      <c r="A357" t="s">
        <v>429</v>
      </c>
      <c r="B357" t="s">
        <v>430</v>
      </c>
      <c r="C357">
        <v>696</v>
      </c>
      <c r="D357">
        <v>13</v>
      </c>
      <c r="E357">
        <v>77.84</v>
      </c>
      <c r="F357">
        <v>6.8</v>
      </c>
      <c r="G357" t="s">
        <v>436</v>
      </c>
      <c r="H357" t="s">
        <v>437</v>
      </c>
      <c r="I357">
        <v>6.3951905253000003</v>
      </c>
      <c r="J357" t="s">
        <v>215</v>
      </c>
    </row>
    <row r="358" spans="1:21" x14ac:dyDescent="0.2">
      <c r="A358" t="s">
        <v>429</v>
      </c>
      <c r="B358" t="s">
        <v>430</v>
      </c>
      <c r="C358">
        <v>696</v>
      </c>
      <c r="D358">
        <v>9</v>
      </c>
      <c r="E358">
        <v>65.22</v>
      </c>
      <c r="F358">
        <v>6.1</v>
      </c>
      <c r="G358" t="s">
        <v>436</v>
      </c>
      <c r="H358" t="s">
        <v>437</v>
      </c>
      <c r="I358">
        <v>5.7028566626000003</v>
      </c>
      <c r="J358" t="s">
        <v>215</v>
      </c>
    </row>
    <row r="359" spans="1:21" x14ac:dyDescent="0.2">
      <c r="A359" t="s">
        <v>438</v>
      </c>
      <c r="B359" t="s">
        <v>439</v>
      </c>
      <c r="C359">
        <v>123</v>
      </c>
      <c r="D359">
        <v>58</v>
      </c>
      <c r="E359">
        <v>109.23</v>
      </c>
      <c r="F359">
        <v>21.1</v>
      </c>
      <c r="G359" t="s">
        <v>440</v>
      </c>
      <c r="H359" t="s">
        <v>441</v>
      </c>
      <c r="I359">
        <v>12.256580843</v>
      </c>
      <c r="J359" t="s">
        <v>283</v>
      </c>
      <c r="L359" t="str">
        <f>A359</f>
        <v>Rgs4</v>
      </c>
      <c r="M359" t="str">
        <f>B359</f>
        <v>NM_009062</v>
      </c>
      <c r="N359">
        <f>AVERAGE(C359:C361)</f>
        <v>123</v>
      </c>
      <c r="O359">
        <f>AVERAGE(D359:D361)</f>
        <v>43</v>
      </c>
      <c r="P359">
        <f>AVERAGE(E359:E361)</f>
        <v>97.376666666666665</v>
      </c>
      <c r="Q359">
        <f>AVERAGE(F359:F361)</f>
        <v>17.599999999999998</v>
      </c>
      <c r="R359" t="str">
        <f>G359</f>
        <v>CTCCCGCTGCCTTTCTCTCCTCGCTAAGAATCCCTCAGTTAAACAAGATG</v>
      </c>
      <c r="S359" t="str">
        <f>H359</f>
        <v>TGCAAAGGACTTGCAGGTCTGCCGGCTTCCTGCCTGAGGAGTGCAAAGGAC</v>
      </c>
      <c r="T359">
        <f>AVERAGE(I359:I361)</f>
        <v>9.3052985693666663</v>
      </c>
      <c r="U359" t="str">
        <f>J359</f>
        <v>TGC</v>
      </c>
    </row>
    <row r="360" spans="1:21" x14ac:dyDescent="0.2">
      <c r="A360" t="s">
        <v>438</v>
      </c>
      <c r="B360" t="s">
        <v>439</v>
      </c>
      <c r="C360">
        <v>123</v>
      </c>
      <c r="D360">
        <v>36</v>
      </c>
      <c r="E360">
        <v>86.75</v>
      </c>
      <c r="F360">
        <v>15.9</v>
      </c>
      <c r="G360" t="s">
        <v>440</v>
      </c>
      <c r="H360" t="s">
        <v>441</v>
      </c>
      <c r="I360">
        <v>6.9373842506000001</v>
      </c>
      <c r="J360" t="s">
        <v>283</v>
      </c>
    </row>
    <row r="361" spans="1:21" x14ac:dyDescent="0.2">
      <c r="A361" t="s">
        <v>438</v>
      </c>
      <c r="B361" t="s">
        <v>439</v>
      </c>
      <c r="C361">
        <v>123</v>
      </c>
      <c r="D361">
        <v>35</v>
      </c>
      <c r="E361">
        <v>96.15</v>
      </c>
      <c r="F361">
        <v>15.8</v>
      </c>
      <c r="G361" t="s">
        <v>440</v>
      </c>
      <c r="H361" t="s">
        <v>441</v>
      </c>
      <c r="I361">
        <v>8.7219306144999997</v>
      </c>
      <c r="J361" t="s">
        <v>283</v>
      </c>
    </row>
    <row r="362" spans="1:21" x14ac:dyDescent="0.2">
      <c r="A362" t="s">
        <v>442</v>
      </c>
      <c r="B362" t="s">
        <v>443</v>
      </c>
      <c r="C362">
        <v>1663</v>
      </c>
      <c r="D362">
        <v>46</v>
      </c>
      <c r="E362">
        <v>62.08</v>
      </c>
      <c r="F362">
        <v>22.6</v>
      </c>
      <c r="G362" t="s">
        <v>444</v>
      </c>
      <c r="H362" t="s">
        <v>445</v>
      </c>
      <c r="I362">
        <v>6.3124727813000003</v>
      </c>
      <c r="J362" t="s">
        <v>446</v>
      </c>
      <c r="L362" t="str">
        <f>A362</f>
        <v>Ripk3</v>
      </c>
      <c r="M362" t="str">
        <f>B362</f>
        <v>NM_001164107</v>
      </c>
      <c r="N362">
        <f>AVERAGE(C362:C364)</f>
        <v>1663</v>
      </c>
      <c r="O362">
        <f>AVERAGE(D362:D364)</f>
        <v>37.333333333333336</v>
      </c>
      <c r="P362">
        <f>AVERAGE(E362:E364)</f>
        <v>64.88</v>
      </c>
      <c r="Q362">
        <f>AVERAGE(F362:F364)</f>
        <v>17.3</v>
      </c>
      <c r="R362" t="str">
        <f>G362</f>
        <v>ATGACCAAGCACAGTTCGGCAGGGGTAGGGGCTGGCAGCCCTTCCACAAG</v>
      </c>
      <c r="S362" t="str">
        <f>H362</f>
        <v>TAGACTTCAGAGAATCACTGCAAGAGCCTGAAGTGTGCCATTCAGCGTGGC</v>
      </c>
      <c r="T362">
        <f>AVERAGE(I362:I364)</f>
        <v>5.6387100198000004</v>
      </c>
      <c r="U362" t="str">
        <f>J362</f>
        <v>TAG</v>
      </c>
    </row>
    <row r="363" spans="1:21" x14ac:dyDescent="0.2">
      <c r="A363" t="s">
        <v>442</v>
      </c>
      <c r="B363" t="s">
        <v>443</v>
      </c>
      <c r="C363">
        <v>1663</v>
      </c>
      <c r="D363">
        <v>33</v>
      </c>
      <c r="E363">
        <v>63.95</v>
      </c>
      <c r="F363">
        <v>14.1</v>
      </c>
      <c r="G363" t="s">
        <v>444</v>
      </c>
      <c r="H363" t="s">
        <v>445</v>
      </c>
      <c r="I363">
        <v>4.7730804161</v>
      </c>
      <c r="J363" t="s">
        <v>446</v>
      </c>
    </row>
    <row r="364" spans="1:21" x14ac:dyDescent="0.2">
      <c r="A364" t="s">
        <v>442</v>
      </c>
      <c r="B364" t="s">
        <v>443</v>
      </c>
      <c r="C364">
        <v>1663</v>
      </c>
      <c r="D364">
        <v>33</v>
      </c>
      <c r="E364">
        <v>68.61</v>
      </c>
      <c r="F364">
        <v>15.2</v>
      </c>
      <c r="G364" t="s">
        <v>444</v>
      </c>
      <c r="H364" t="s">
        <v>445</v>
      </c>
      <c r="I364">
        <v>5.830576862</v>
      </c>
      <c r="J364" t="s">
        <v>446</v>
      </c>
    </row>
    <row r="365" spans="1:21" x14ac:dyDescent="0.2">
      <c r="A365" t="s">
        <v>447</v>
      </c>
      <c r="B365" t="s">
        <v>448</v>
      </c>
      <c r="C365">
        <v>392</v>
      </c>
      <c r="D365">
        <v>21</v>
      </c>
      <c r="E365">
        <v>125.75</v>
      </c>
      <c r="F365">
        <v>8.1</v>
      </c>
      <c r="G365" t="s">
        <v>449</v>
      </c>
      <c r="H365" t="s">
        <v>450</v>
      </c>
      <c r="I365">
        <v>14.009893422599999</v>
      </c>
      <c r="J365" t="s">
        <v>136</v>
      </c>
      <c r="L365" t="str">
        <f>A365</f>
        <v>Rnf39</v>
      </c>
      <c r="M365" t="str">
        <f>B365</f>
        <v>NM_001099632</v>
      </c>
      <c r="N365">
        <f>AVERAGE(C365:C367)</f>
        <v>392</v>
      </c>
      <c r="O365">
        <f>AVERAGE(D365:D367)</f>
        <v>22.333333333333332</v>
      </c>
      <c r="P365">
        <f>AVERAGE(E365:E367)</f>
        <v>143.97333333333336</v>
      </c>
      <c r="Q365">
        <f>AVERAGE(F365:F367)</f>
        <v>7.2666666666666657</v>
      </c>
      <c r="R365" t="str">
        <f>G365</f>
        <v>CCGGGAGACGACGCGGTGGCCGCATCCCCACCATGGGTTGCCTGGATCCC</v>
      </c>
      <c r="S365" t="str">
        <f>H365</f>
        <v>CACGGAGAGGATATGAGGAAGACATGGAGACGATTCGATGTCCCAGCACCC</v>
      </c>
      <c r="T365">
        <f>AVERAGE(I365:I367)</f>
        <v>14.048816067933332</v>
      </c>
      <c r="U365" t="str">
        <f>J365</f>
        <v>CAC</v>
      </c>
    </row>
    <row r="366" spans="1:21" x14ac:dyDescent="0.2">
      <c r="A366" t="s">
        <v>447</v>
      </c>
      <c r="B366" t="s">
        <v>448</v>
      </c>
      <c r="C366">
        <v>392</v>
      </c>
      <c r="D366">
        <v>28</v>
      </c>
      <c r="E366">
        <v>172.84</v>
      </c>
      <c r="F366">
        <v>6.8</v>
      </c>
      <c r="G366" t="s">
        <v>449</v>
      </c>
      <c r="H366" t="s">
        <v>450</v>
      </c>
      <c r="I366">
        <v>15.399759279</v>
      </c>
      <c r="J366" t="s">
        <v>136</v>
      </c>
    </row>
    <row r="367" spans="1:21" x14ac:dyDescent="0.2">
      <c r="A367" t="s">
        <v>447</v>
      </c>
      <c r="B367" t="s">
        <v>448</v>
      </c>
      <c r="C367">
        <v>392</v>
      </c>
      <c r="D367">
        <v>18</v>
      </c>
      <c r="E367">
        <v>133.33000000000001</v>
      </c>
      <c r="F367">
        <v>6.9</v>
      </c>
      <c r="G367" t="s">
        <v>449</v>
      </c>
      <c r="H367" t="s">
        <v>450</v>
      </c>
      <c r="I367">
        <v>12.7367955022</v>
      </c>
      <c r="J367" t="s">
        <v>136</v>
      </c>
    </row>
    <row r="368" spans="1:21" x14ac:dyDescent="0.2">
      <c r="A368" t="s">
        <v>451</v>
      </c>
      <c r="B368" t="s">
        <v>452</v>
      </c>
      <c r="C368">
        <v>149</v>
      </c>
      <c r="D368">
        <v>15</v>
      </c>
      <c r="E368">
        <v>75.760000000000005</v>
      </c>
      <c r="F368">
        <v>11</v>
      </c>
      <c r="G368" t="s">
        <v>453</v>
      </c>
      <c r="H368" t="s">
        <v>454</v>
      </c>
      <c r="I368">
        <v>7.9950716630000001</v>
      </c>
      <c r="J368" t="s">
        <v>4</v>
      </c>
      <c r="L368" t="str">
        <f>A368</f>
        <v>Samd9l</v>
      </c>
      <c r="M368" t="str">
        <f>B368</f>
        <v>NM_010156</v>
      </c>
      <c r="N368">
        <f>AVERAGE(C368:C370)</f>
        <v>149</v>
      </c>
      <c r="O368">
        <f>AVERAGE(D368:D370)</f>
        <v>18</v>
      </c>
      <c r="P368">
        <f>AVERAGE(E368:E370)</f>
        <v>78.306666666666672</v>
      </c>
      <c r="Q368">
        <f>AVERAGE(F368:F370)</f>
        <v>11.266666666666666</v>
      </c>
      <c r="R368" t="str">
        <f>G368</f>
        <v>TGGTGTCTCTCAGCCAGTTTAAGCTGGTGTTAAGGTAGACAAGCAGACTG</v>
      </c>
      <c r="S368" t="str">
        <f>H368</f>
        <v>GTTAAGACCACCAAGACTAAATGAAGTTGTTTGTCACGGACATCTTGGGAG</v>
      </c>
      <c r="T368">
        <f>AVERAGE(I368:I370)</f>
        <v>7.2700291779999988</v>
      </c>
      <c r="U368" t="str">
        <f>J368</f>
        <v>TGG</v>
      </c>
    </row>
    <row r="369" spans="1:21" x14ac:dyDescent="0.2">
      <c r="A369" t="s">
        <v>451</v>
      </c>
      <c r="B369" t="s">
        <v>452</v>
      </c>
      <c r="C369">
        <v>149</v>
      </c>
      <c r="D369">
        <v>12</v>
      </c>
      <c r="E369">
        <v>52.86</v>
      </c>
      <c r="F369">
        <v>10.1</v>
      </c>
      <c r="G369" t="s">
        <v>453</v>
      </c>
      <c r="H369" t="s">
        <v>454</v>
      </c>
      <c r="I369">
        <v>4.0274628676999997</v>
      </c>
      <c r="J369" t="s">
        <v>4</v>
      </c>
    </row>
    <row r="370" spans="1:21" x14ac:dyDescent="0.2">
      <c r="A370" t="s">
        <v>451</v>
      </c>
      <c r="B370" t="s">
        <v>452</v>
      </c>
      <c r="C370">
        <v>149</v>
      </c>
      <c r="D370">
        <v>27</v>
      </c>
      <c r="E370">
        <v>106.3</v>
      </c>
      <c r="F370">
        <v>12.7</v>
      </c>
      <c r="G370" t="s">
        <v>453</v>
      </c>
      <c r="H370" t="s">
        <v>454</v>
      </c>
      <c r="I370">
        <v>9.7875530032999993</v>
      </c>
      <c r="J370" t="s">
        <v>4</v>
      </c>
    </row>
    <row r="371" spans="1:21" x14ac:dyDescent="0.2">
      <c r="A371" t="s">
        <v>455</v>
      </c>
      <c r="B371" t="s">
        <v>456</v>
      </c>
      <c r="C371">
        <v>403</v>
      </c>
      <c r="D371">
        <v>31</v>
      </c>
      <c r="E371">
        <v>67.98</v>
      </c>
      <c r="F371">
        <v>16.7</v>
      </c>
      <c r="G371" t="s">
        <v>457</v>
      </c>
      <c r="H371" t="s">
        <v>458</v>
      </c>
      <c r="I371">
        <v>7.0562742143000001</v>
      </c>
      <c r="J371" t="s">
        <v>23</v>
      </c>
      <c r="L371" t="str">
        <f>A371</f>
        <v>Scn3a</v>
      </c>
      <c r="M371" t="str">
        <f>B371</f>
        <v>NM_001355166</v>
      </c>
      <c r="N371">
        <f>AVERAGE(C371:C373)</f>
        <v>403</v>
      </c>
      <c r="O371">
        <f>AVERAGE(D371:D373)</f>
        <v>33</v>
      </c>
      <c r="P371">
        <f>AVERAGE(E371:E373)</f>
        <v>65.036666666666676</v>
      </c>
      <c r="Q371">
        <f>AVERAGE(F371:F373)</f>
        <v>16.399999999999999</v>
      </c>
      <c r="R371" t="str">
        <f>G371</f>
        <v>GAAAAGCGTGCTGCAGAAGAGAAAGCCAAGAAACCCAAGAAAGAACAAGA</v>
      </c>
      <c r="S371" t="str">
        <f>H371</f>
        <v>CATTGACGATGAGAACAAGCCAAAGCCAAACAGTGACTTGGAAGCTGGGAA</v>
      </c>
      <c r="T371">
        <f>AVERAGE(I371:I373)</f>
        <v>5.7203960233000002</v>
      </c>
      <c r="U371" t="str">
        <f>J371</f>
        <v>GAC</v>
      </c>
    </row>
    <row r="372" spans="1:21" x14ac:dyDescent="0.2">
      <c r="A372" t="s">
        <v>455</v>
      </c>
      <c r="B372" t="s">
        <v>456</v>
      </c>
      <c r="C372">
        <v>403</v>
      </c>
      <c r="D372">
        <v>29</v>
      </c>
      <c r="E372">
        <v>56.86</v>
      </c>
      <c r="F372">
        <v>15.1</v>
      </c>
      <c r="G372" t="s">
        <v>457</v>
      </c>
      <c r="H372" t="s">
        <v>458</v>
      </c>
      <c r="I372">
        <v>4.1000578640000001</v>
      </c>
      <c r="J372" t="s">
        <v>23</v>
      </c>
    </row>
    <row r="373" spans="1:21" x14ac:dyDescent="0.2">
      <c r="A373" t="s">
        <v>455</v>
      </c>
      <c r="B373" t="s">
        <v>456</v>
      </c>
      <c r="C373">
        <v>403</v>
      </c>
      <c r="D373">
        <v>39</v>
      </c>
      <c r="E373">
        <v>70.27</v>
      </c>
      <c r="F373">
        <v>17.399999999999999</v>
      </c>
      <c r="G373" t="s">
        <v>457</v>
      </c>
      <c r="H373" t="s">
        <v>458</v>
      </c>
      <c r="I373">
        <v>6.0048559916000004</v>
      </c>
      <c r="J373" t="s">
        <v>23</v>
      </c>
    </row>
    <row r="374" spans="1:21" x14ac:dyDescent="0.2">
      <c r="A374" t="s">
        <v>455</v>
      </c>
      <c r="B374" t="s">
        <v>456</v>
      </c>
      <c r="C374">
        <v>406</v>
      </c>
      <c r="D374">
        <v>27</v>
      </c>
      <c r="E374">
        <v>59.21</v>
      </c>
      <c r="F374">
        <v>16.7</v>
      </c>
      <c r="G374" t="s">
        <v>459</v>
      </c>
      <c r="H374" t="s">
        <v>460</v>
      </c>
      <c r="I374">
        <v>5.9506575079999999</v>
      </c>
      <c r="J374" t="s">
        <v>147</v>
      </c>
      <c r="L374" t="str">
        <f>A374</f>
        <v>Scn3a</v>
      </c>
      <c r="M374" t="str">
        <f>B374</f>
        <v>NM_001355166</v>
      </c>
      <c r="N374">
        <f>AVERAGE(C374:C376)</f>
        <v>406</v>
      </c>
      <c r="O374">
        <f>AVERAGE(D374:D376)</f>
        <v>35.666666666666664</v>
      </c>
      <c r="P374">
        <f>AVERAGE(E374:E376)</f>
        <v>69.850000000000009</v>
      </c>
      <c r="Q374">
        <f>AVERAGE(F374:F376)</f>
        <v>16.399999999999999</v>
      </c>
      <c r="R374" t="str">
        <f>G374</f>
        <v>AAGCGTGCTGCAGAAGAGAAAGCCAAGAAACCCAAGAAAGAACAAGACAT</v>
      </c>
      <c r="S374" t="str">
        <f>H374</f>
        <v>TGACGATGAGAACAAGCCAAAGCCAAACAGTGACTTGGAAGCTGGGAAGAA</v>
      </c>
      <c r="T374">
        <f>AVERAGE(I374:I376)</f>
        <v>6.0983390838</v>
      </c>
      <c r="U374" t="str">
        <f>J374</f>
        <v>ATT</v>
      </c>
    </row>
    <row r="375" spans="1:21" x14ac:dyDescent="0.2">
      <c r="A375" t="s">
        <v>455</v>
      </c>
      <c r="B375" t="s">
        <v>456</v>
      </c>
      <c r="C375">
        <v>406</v>
      </c>
      <c r="D375">
        <v>39</v>
      </c>
      <c r="E375">
        <v>76.47</v>
      </c>
      <c r="F375">
        <v>15.1</v>
      </c>
      <c r="G375" t="s">
        <v>459</v>
      </c>
      <c r="H375" t="s">
        <v>460</v>
      </c>
      <c r="I375">
        <v>5.9615490128999999</v>
      </c>
      <c r="J375" t="s">
        <v>147</v>
      </c>
    </row>
    <row r="376" spans="1:21" x14ac:dyDescent="0.2">
      <c r="A376" t="s">
        <v>455</v>
      </c>
      <c r="B376" t="s">
        <v>456</v>
      </c>
      <c r="C376">
        <v>406</v>
      </c>
      <c r="D376">
        <v>41</v>
      </c>
      <c r="E376">
        <v>73.87</v>
      </c>
      <c r="F376">
        <v>17.399999999999999</v>
      </c>
      <c r="G376" t="s">
        <v>459</v>
      </c>
      <c r="H376" t="s">
        <v>460</v>
      </c>
      <c r="I376">
        <v>6.3828107305000001</v>
      </c>
      <c r="J376" t="s">
        <v>147</v>
      </c>
    </row>
    <row r="377" spans="1:21" x14ac:dyDescent="0.2">
      <c r="A377" t="s">
        <v>455</v>
      </c>
      <c r="B377" t="s">
        <v>456</v>
      </c>
      <c r="C377">
        <v>413</v>
      </c>
      <c r="D377">
        <v>43</v>
      </c>
      <c r="E377">
        <v>94.3</v>
      </c>
      <c r="F377">
        <v>16.7</v>
      </c>
      <c r="G377" t="s">
        <v>461</v>
      </c>
      <c r="H377" t="s">
        <v>462</v>
      </c>
      <c r="I377">
        <v>10.3743850135</v>
      </c>
      <c r="J377" t="s">
        <v>18</v>
      </c>
      <c r="L377" t="str">
        <f>A377</f>
        <v>Scn3a</v>
      </c>
      <c r="M377" t="str">
        <f>B377</f>
        <v>NM_001355166</v>
      </c>
      <c r="N377">
        <f>AVERAGE(C377:C379)</f>
        <v>413</v>
      </c>
      <c r="O377">
        <f>AVERAGE(D377:D379)</f>
        <v>40.666666666666664</v>
      </c>
      <c r="P377">
        <f>AVERAGE(E377:E379)</f>
        <v>81.053333333333327</v>
      </c>
      <c r="Q377">
        <f>AVERAGE(F377:F379)</f>
        <v>16.399999999999999</v>
      </c>
      <c r="R377" t="str">
        <f>G377</f>
        <v>CTGCAGAAGAGAAAGCCAAGAAACCCAAGAAAGAACAAGACATTGACGAT</v>
      </c>
      <c r="S377" t="str">
        <f>H377</f>
        <v>GAGAACAAGCCAAAGCCAAACAGTGACTTGGAAGCTGGGAAGAACCTTCCA</v>
      </c>
      <c r="T377">
        <f>AVERAGE(I377:I379)</f>
        <v>7.5079736757333331</v>
      </c>
      <c r="U377" t="str">
        <f>J377</f>
        <v>GAG</v>
      </c>
    </row>
    <row r="378" spans="1:21" x14ac:dyDescent="0.2">
      <c r="A378" t="s">
        <v>455</v>
      </c>
      <c r="B378" t="s">
        <v>456</v>
      </c>
      <c r="C378">
        <v>413</v>
      </c>
      <c r="D378">
        <v>41</v>
      </c>
      <c r="E378">
        <v>80.39</v>
      </c>
      <c r="F378">
        <v>15.1</v>
      </c>
      <c r="G378" t="s">
        <v>461</v>
      </c>
      <c r="H378" t="s">
        <v>462</v>
      </c>
      <c r="I378">
        <v>6.3336573915000001</v>
      </c>
      <c r="J378" t="s">
        <v>18</v>
      </c>
    </row>
    <row r="379" spans="1:21" x14ac:dyDescent="0.2">
      <c r="A379" t="s">
        <v>455</v>
      </c>
      <c r="B379" t="s">
        <v>456</v>
      </c>
      <c r="C379">
        <v>413</v>
      </c>
      <c r="D379">
        <v>38</v>
      </c>
      <c r="E379">
        <v>68.47</v>
      </c>
      <c r="F379">
        <v>17.399999999999999</v>
      </c>
      <c r="G379" t="s">
        <v>461</v>
      </c>
      <c r="H379" t="s">
        <v>462</v>
      </c>
      <c r="I379">
        <v>5.8158786221999996</v>
      </c>
      <c r="J379" t="s">
        <v>18</v>
      </c>
    </row>
    <row r="380" spans="1:21" x14ac:dyDescent="0.2">
      <c r="A380" t="s">
        <v>455</v>
      </c>
      <c r="B380" t="s">
        <v>463</v>
      </c>
      <c r="C380">
        <v>403</v>
      </c>
      <c r="D380">
        <v>31</v>
      </c>
      <c r="E380">
        <v>67.98</v>
      </c>
      <c r="F380">
        <v>16.7</v>
      </c>
      <c r="G380" t="s">
        <v>457</v>
      </c>
      <c r="H380" t="s">
        <v>458</v>
      </c>
      <c r="I380">
        <v>7.0562742143000001</v>
      </c>
      <c r="J380" t="s">
        <v>464</v>
      </c>
      <c r="L380" t="str">
        <f>A380</f>
        <v>Scn3a</v>
      </c>
      <c r="M380" t="str">
        <f>B380</f>
        <v>NM_001355171</v>
      </c>
      <c r="N380">
        <f>AVERAGE(C380:C382)</f>
        <v>403</v>
      </c>
      <c r="O380">
        <f>AVERAGE(D380:D382)</f>
        <v>33</v>
      </c>
      <c r="P380">
        <f>AVERAGE(E380:E382)</f>
        <v>65.036666666666676</v>
      </c>
      <c r="Q380">
        <f>AVERAGE(F380:F382)</f>
        <v>16.399999999999999</v>
      </c>
      <c r="R380" t="str">
        <f>G380</f>
        <v>GAAAAGCGTGCTGCAGAAGAGAAAGCCAAGAAACCCAAGAAAGAACAAGA</v>
      </c>
      <c r="S380" t="str">
        <f>H380</f>
        <v>CATTGACGATGAGAACAAGCCAAAGCCAAACAGTGACTTGGAAGCTGGGAA</v>
      </c>
      <c r="T380">
        <f>AVERAGE(I380:I382)</f>
        <v>5.7203960233000002</v>
      </c>
      <c r="U380" t="str">
        <f>J380</f>
        <v>ACA</v>
      </c>
    </row>
    <row r="381" spans="1:21" x14ac:dyDescent="0.2">
      <c r="A381" t="s">
        <v>455</v>
      </c>
      <c r="B381" t="s">
        <v>463</v>
      </c>
      <c r="C381">
        <v>403</v>
      </c>
      <c r="D381">
        <v>29</v>
      </c>
      <c r="E381">
        <v>56.86</v>
      </c>
      <c r="F381">
        <v>15.1</v>
      </c>
      <c r="G381" t="s">
        <v>457</v>
      </c>
      <c r="H381" t="s">
        <v>458</v>
      </c>
      <c r="I381">
        <v>4.1000578640000001</v>
      </c>
      <c r="J381" t="s">
        <v>464</v>
      </c>
    </row>
    <row r="382" spans="1:21" x14ac:dyDescent="0.2">
      <c r="A382" t="s">
        <v>455</v>
      </c>
      <c r="B382" t="s">
        <v>463</v>
      </c>
      <c r="C382">
        <v>403</v>
      </c>
      <c r="D382">
        <v>39</v>
      </c>
      <c r="E382">
        <v>70.27</v>
      </c>
      <c r="F382">
        <v>17.399999999999999</v>
      </c>
      <c r="G382" t="s">
        <v>457</v>
      </c>
      <c r="H382" t="s">
        <v>458</v>
      </c>
      <c r="I382">
        <v>6.0048559916000004</v>
      </c>
      <c r="J382" t="s">
        <v>464</v>
      </c>
    </row>
    <row r="383" spans="1:21" x14ac:dyDescent="0.2">
      <c r="A383" t="s">
        <v>455</v>
      </c>
      <c r="B383" t="s">
        <v>463</v>
      </c>
      <c r="C383">
        <v>406</v>
      </c>
      <c r="D383">
        <v>27</v>
      </c>
      <c r="E383">
        <v>59.21</v>
      </c>
      <c r="F383">
        <v>16.7</v>
      </c>
      <c r="G383" t="s">
        <v>459</v>
      </c>
      <c r="H383" t="s">
        <v>460</v>
      </c>
      <c r="I383">
        <v>5.9506575079999999</v>
      </c>
      <c r="J383" t="s">
        <v>89</v>
      </c>
      <c r="L383" t="str">
        <f>A383</f>
        <v>Scn3a</v>
      </c>
      <c r="M383" t="str">
        <f>B383</f>
        <v>NM_001355171</v>
      </c>
      <c r="N383">
        <f>AVERAGE(C383:C385)</f>
        <v>406</v>
      </c>
      <c r="O383">
        <f>AVERAGE(D383:D385)</f>
        <v>35.666666666666664</v>
      </c>
      <c r="P383">
        <f>AVERAGE(E383:E385)</f>
        <v>69.850000000000009</v>
      </c>
      <c r="Q383">
        <f>AVERAGE(F383:F385)</f>
        <v>16.399999999999999</v>
      </c>
      <c r="R383" t="str">
        <f>G383</f>
        <v>AAGCGTGCTGCAGAAGAGAAAGCCAAGAAACCCAAGAAAGAACAAGACAT</v>
      </c>
      <c r="S383" t="str">
        <f>H383</f>
        <v>TGACGATGAGAACAAGCCAAAGCCAAACAGTGACTTGGAAGCTGGGAAGAA</v>
      </c>
      <c r="T383">
        <f>AVERAGE(I383:I385)</f>
        <v>6.0983390838</v>
      </c>
      <c r="U383" t="str">
        <f>J383</f>
        <v>TTG</v>
      </c>
    </row>
    <row r="384" spans="1:21" x14ac:dyDescent="0.2">
      <c r="A384" t="s">
        <v>455</v>
      </c>
      <c r="B384" t="s">
        <v>463</v>
      </c>
      <c r="C384">
        <v>406</v>
      </c>
      <c r="D384">
        <v>39</v>
      </c>
      <c r="E384">
        <v>76.47</v>
      </c>
      <c r="F384">
        <v>15.1</v>
      </c>
      <c r="G384" t="s">
        <v>459</v>
      </c>
      <c r="H384" t="s">
        <v>460</v>
      </c>
      <c r="I384">
        <v>5.9615490128999999</v>
      </c>
      <c r="J384" t="s">
        <v>89</v>
      </c>
    </row>
    <row r="385" spans="1:21" x14ac:dyDescent="0.2">
      <c r="A385" t="s">
        <v>455</v>
      </c>
      <c r="B385" t="s">
        <v>463</v>
      </c>
      <c r="C385">
        <v>406</v>
      </c>
      <c r="D385">
        <v>41</v>
      </c>
      <c r="E385">
        <v>73.87</v>
      </c>
      <c r="F385">
        <v>17.399999999999999</v>
      </c>
      <c r="G385" t="s">
        <v>459</v>
      </c>
      <c r="H385" t="s">
        <v>460</v>
      </c>
      <c r="I385">
        <v>6.3828107305000001</v>
      </c>
      <c r="J385" t="s">
        <v>89</v>
      </c>
    </row>
    <row r="386" spans="1:21" x14ac:dyDescent="0.2">
      <c r="A386" t="s">
        <v>455</v>
      </c>
      <c r="B386" t="s">
        <v>463</v>
      </c>
      <c r="C386">
        <v>413</v>
      </c>
      <c r="D386">
        <v>43</v>
      </c>
      <c r="E386">
        <v>94.3</v>
      </c>
      <c r="F386">
        <v>16.7</v>
      </c>
      <c r="G386" t="s">
        <v>461</v>
      </c>
      <c r="H386" t="s">
        <v>462</v>
      </c>
      <c r="I386">
        <v>10.3743850135</v>
      </c>
      <c r="J386" t="s">
        <v>36</v>
      </c>
      <c r="L386" t="str">
        <f>A386</f>
        <v>Scn3a</v>
      </c>
      <c r="M386" t="str">
        <f>B386</f>
        <v>NM_001355171</v>
      </c>
      <c r="N386">
        <f>AVERAGE(C386:C388)</f>
        <v>413</v>
      </c>
      <c r="O386">
        <f>AVERAGE(D386:D388)</f>
        <v>40.666666666666664</v>
      </c>
      <c r="P386">
        <f>AVERAGE(E386:E388)</f>
        <v>81.053333333333327</v>
      </c>
      <c r="Q386">
        <f>AVERAGE(F386:F388)</f>
        <v>16.399999999999999</v>
      </c>
      <c r="R386" t="str">
        <f>G386</f>
        <v>CTGCAGAAGAGAAAGCCAAGAAACCCAAGAAAGAACAAGACATTGACGAT</v>
      </c>
      <c r="S386" t="str">
        <f>H386</f>
        <v>GAGAACAAGCCAAAGCCAAACAGTGACTTGGAAGCTGGGAAGAACCTTCCA</v>
      </c>
      <c r="T386">
        <f>AVERAGE(I386:I388)</f>
        <v>7.5079736757333331</v>
      </c>
      <c r="U386" t="str">
        <f>J386</f>
        <v>ATG</v>
      </c>
    </row>
    <row r="387" spans="1:21" x14ac:dyDescent="0.2">
      <c r="A387" t="s">
        <v>455</v>
      </c>
      <c r="B387" t="s">
        <v>463</v>
      </c>
      <c r="C387">
        <v>413</v>
      </c>
      <c r="D387">
        <v>41</v>
      </c>
      <c r="E387">
        <v>80.39</v>
      </c>
      <c r="F387">
        <v>15.1</v>
      </c>
      <c r="G387" t="s">
        <v>461</v>
      </c>
      <c r="H387" t="s">
        <v>462</v>
      </c>
      <c r="I387">
        <v>6.3336573915000001</v>
      </c>
      <c r="J387" t="s">
        <v>36</v>
      </c>
    </row>
    <row r="388" spans="1:21" x14ac:dyDescent="0.2">
      <c r="A388" t="s">
        <v>455</v>
      </c>
      <c r="B388" t="s">
        <v>463</v>
      </c>
      <c r="C388">
        <v>413</v>
      </c>
      <c r="D388">
        <v>38</v>
      </c>
      <c r="E388">
        <v>68.47</v>
      </c>
      <c r="F388">
        <v>17.399999999999999</v>
      </c>
      <c r="G388" t="s">
        <v>461</v>
      </c>
      <c r="H388" t="s">
        <v>462</v>
      </c>
      <c r="I388">
        <v>5.8158786221999996</v>
      </c>
      <c r="J388" t="s">
        <v>36</v>
      </c>
    </row>
    <row r="389" spans="1:21" x14ac:dyDescent="0.2">
      <c r="A389" t="s">
        <v>465</v>
      </c>
      <c r="B389" t="s">
        <v>466</v>
      </c>
      <c r="C389">
        <v>199</v>
      </c>
      <c r="D389">
        <v>24</v>
      </c>
      <c r="E389">
        <v>84.81</v>
      </c>
      <c r="F389">
        <v>14.2</v>
      </c>
      <c r="G389" t="s">
        <v>467</v>
      </c>
      <c r="H389" t="s">
        <v>468</v>
      </c>
      <c r="I389">
        <v>9.0839721815000001</v>
      </c>
      <c r="J389" t="s">
        <v>99</v>
      </c>
      <c r="L389" t="str">
        <f>A389</f>
        <v>Sdr39u1</v>
      </c>
      <c r="M389" t="str">
        <f>B389</f>
        <v>NM_001082975</v>
      </c>
      <c r="N389">
        <f>AVERAGE(C389:C391)</f>
        <v>199</v>
      </c>
      <c r="O389">
        <f>AVERAGE(D389:D391)</f>
        <v>18.666666666666668</v>
      </c>
      <c r="P389">
        <f>AVERAGE(E389:E391)</f>
        <v>81.446666666666673</v>
      </c>
      <c r="Q389">
        <f>AVERAGE(F389:F391)</f>
        <v>11.433333333333332</v>
      </c>
      <c r="R389" t="str">
        <f>G389</f>
        <v>GGAGTGAACTCAGTGAGTCGGGGCTGCCCCTCTGCGATGTTGTCATCAAC</v>
      </c>
      <c r="S389" t="str">
        <f>H389</f>
        <v>CTGGCTGGAGAGAATATCCTCAACCCTCTGCGAAGATGGAATGAAACCTTC</v>
      </c>
      <c r="T389">
        <f>AVERAGE(I389:I391)</f>
        <v>7.6373197296666673</v>
      </c>
      <c r="U389" t="str">
        <f>J389</f>
        <v>CTG</v>
      </c>
    </row>
    <row r="390" spans="1:21" x14ac:dyDescent="0.2">
      <c r="A390" t="s">
        <v>465</v>
      </c>
      <c r="B390" t="s">
        <v>466</v>
      </c>
      <c r="C390">
        <v>199</v>
      </c>
      <c r="D390">
        <v>16</v>
      </c>
      <c r="E390">
        <v>74.42</v>
      </c>
      <c r="F390">
        <v>10.3</v>
      </c>
      <c r="G390" t="s">
        <v>467</v>
      </c>
      <c r="H390" t="s">
        <v>468</v>
      </c>
      <c r="I390">
        <v>6.0710260501000004</v>
      </c>
      <c r="J390" t="s">
        <v>99</v>
      </c>
    </row>
    <row r="391" spans="1:21" x14ac:dyDescent="0.2">
      <c r="A391" t="s">
        <v>465</v>
      </c>
      <c r="B391" t="s">
        <v>466</v>
      </c>
      <c r="C391">
        <v>199</v>
      </c>
      <c r="D391">
        <v>16</v>
      </c>
      <c r="E391">
        <v>85.11</v>
      </c>
      <c r="F391">
        <v>9.8000000000000007</v>
      </c>
      <c r="G391" t="s">
        <v>467</v>
      </c>
      <c r="H391" t="s">
        <v>468</v>
      </c>
      <c r="I391">
        <v>7.7569609573999996</v>
      </c>
      <c r="J391" t="s">
        <v>99</v>
      </c>
    </row>
    <row r="392" spans="1:21" x14ac:dyDescent="0.2">
      <c r="A392" t="s">
        <v>465</v>
      </c>
      <c r="B392" t="s">
        <v>469</v>
      </c>
      <c r="C392">
        <v>136</v>
      </c>
      <c r="D392">
        <v>21</v>
      </c>
      <c r="E392">
        <v>107.14</v>
      </c>
      <c r="F392">
        <v>11</v>
      </c>
      <c r="G392" t="s">
        <v>470</v>
      </c>
      <c r="H392" t="s">
        <v>471</v>
      </c>
      <c r="I392">
        <v>11.770728930700001</v>
      </c>
      <c r="J392" t="s">
        <v>278</v>
      </c>
      <c r="L392" t="str">
        <f>A392</f>
        <v>Sdr39u1</v>
      </c>
      <c r="M392" t="str">
        <f>B392</f>
        <v>XM_006519366</v>
      </c>
      <c r="N392">
        <f>AVERAGE(C392:C394)</f>
        <v>136</v>
      </c>
      <c r="O392">
        <f>AVERAGE(D392:D394)</f>
        <v>23</v>
      </c>
      <c r="P392">
        <f>AVERAGE(E392:E394)</f>
        <v>142</v>
      </c>
      <c r="Q392">
        <f>AVERAGE(F392:F394)</f>
        <v>8.7333333333333325</v>
      </c>
      <c r="R392" t="str">
        <f>G392</f>
        <v>GCAACCTAGCCTTGGTTTCCCAGCCCCAAAAGCTGAATCTGTGCGACCCT</v>
      </c>
      <c r="S392" t="str">
        <f>H392</f>
        <v>GTGACTTTTGTCACCTCTGCATCGCGGGGTGGGTTGGAGAGGCCTGATGTC</v>
      </c>
      <c r="T392">
        <f>AVERAGE(I392:I394)</f>
        <v>13.786723116700001</v>
      </c>
      <c r="U392" t="str">
        <f>J392</f>
        <v>GTG</v>
      </c>
    </row>
    <row r="393" spans="1:21" x14ac:dyDescent="0.2">
      <c r="A393" t="s">
        <v>465</v>
      </c>
      <c r="B393" t="s">
        <v>469</v>
      </c>
      <c r="C393">
        <v>136</v>
      </c>
      <c r="D393">
        <v>27</v>
      </c>
      <c r="E393">
        <v>156.07</v>
      </c>
      <c r="F393">
        <v>7.9</v>
      </c>
      <c r="G393" t="s">
        <v>470</v>
      </c>
      <c r="H393" t="s">
        <v>471</v>
      </c>
      <c r="I393">
        <v>13.8102159316</v>
      </c>
      <c r="J393" t="s">
        <v>278</v>
      </c>
    </row>
    <row r="394" spans="1:21" x14ac:dyDescent="0.2">
      <c r="A394" t="s">
        <v>465</v>
      </c>
      <c r="B394" t="s">
        <v>469</v>
      </c>
      <c r="C394">
        <v>136</v>
      </c>
      <c r="D394">
        <v>21</v>
      </c>
      <c r="E394">
        <v>162.79</v>
      </c>
      <c r="F394">
        <v>7.3</v>
      </c>
      <c r="G394" t="s">
        <v>470</v>
      </c>
      <c r="H394" t="s">
        <v>471</v>
      </c>
      <c r="I394">
        <v>15.779224487800001</v>
      </c>
      <c r="J394" t="s">
        <v>278</v>
      </c>
    </row>
    <row r="395" spans="1:21" x14ac:dyDescent="0.2">
      <c r="A395" t="s">
        <v>465</v>
      </c>
      <c r="B395" t="s">
        <v>472</v>
      </c>
      <c r="C395">
        <v>175</v>
      </c>
      <c r="D395">
        <v>21</v>
      </c>
      <c r="E395">
        <v>66.67</v>
      </c>
      <c r="F395">
        <v>14.3</v>
      </c>
      <c r="G395" t="s">
        <v>470</v>
      </c>
      <c r="H395" t="s">
        <v>471</v>
      </c>
      <c r="I395">
        <v>6.9013583244000003</v>
      </c>
      <c r="J395" t="s">
        <v>184</v>
      </c>
      <c r="L395" t="str">
        <f>A395</f>
        <v>Sdr39u1</v>
      </c>
      <c r="M395" t="str">
        <f>B395</f>
        <v>XM_011245133</v>
      </c>
      <c r="N395">
        <f>AVERAGE(C395:C397)</f>
        <v>175</v>
      </c>
      <c r="O395">
        <f>AVERAGE(D395:D397)</f>
        <v>23</v>
      </c>
      <c r="P395">
        <f>AVERAGE(E395:E397)</f>
        <v>92.433333333333337</v>
      </c>
      <c r="Q395">
        <f>AVERAGE(F395:F397)</f>
        <v>11.433333333333332</v>
      </c>
      <c r="R395" t="str">
        <f>G395</f>
        <v>GCAACCTAGCCTTGGTTTCCCAGCCCCAAAAGCTGAATCTGTGCGACCCT</v>
      </c>
      <c r="S395" t="str">
        <f>H395</f>
        <v>GTGACTTTTGTCACCTCTGCATCGCGGGGTGGGTTGGAGAGGCCTGATGTC</v>
      </c>
      <c r="T395">
        <f>AVERAGE(I395:I397)</f>
        <v>8.5637556741666661</v>
      </c>
      <c r="U395" t="str">
        <f>J395</f>
        <v>TGT</v>
      </c>
    </row>
    <row r="396" spans="1:21" x14ac:dyDescent="0.2">
      <c r="A396" t="s">
        <v>465</v>
      </c>
      <c r="B396" t="s">
        <v>472</v>
      </c>
      <c r="C396">
        <v>175</v>
      </c>
      <c r="D396">
        <v>27</v>
      </c>
      <c r="E396">
        <v>111.57</v>
      </c>
      <c r="F396">
        <v>10.1</v>
      </c>
      <c r="G396" t="s">
        <v>470</v>
      </c>
      <c r="H396" t="s">
        <v>471</v>
      </c>
      <c r="I396">
        <v>9.5922863575000008</v>
      </c>
      <c r="J396" t="s">
        <v>184</v>
      </c>
    </row>
    <row r="397" spans="1:21" x14ac:dyDescent="0.2">
      <c r="A397" t="s">
        <v>465</v>
      </c>
      <c r="B397" t="s">
        <v>472</v>
      </c>
      <c r="C397">
        <v>175</v>
      </c>
      <c r="D397">
        <v>21</v>
      </c>
      <c r="E397">
        <v>99.06</v>
      </c>
      <c r="F397">
        <v>9.9</v>
      </c>
      <c r="G397" t="s">
        <v>470</v>
      </c>
      <c r="H397" t="s">
        <v>471</v>
      </c>
      <c r="I397">
        <v>9.1976223406000006</v>
      </c>
      <c r="J397" t="s">
        <v>184</v>
      </c>
    </row>
    <row r="398" spans="1:21" x14ac:dyDescent="0.2">
      <c r="A398" t="s">
        <v>465</v>
      </c>
      <c r="B398" t="s">
        <v>472</v>
      </c>
      <c r="C398">
        <v>464</v>
      </c>
      <c r="D398">
        <v>24</v>
      </c>
      <c r="E398">
        <v>76.19</v>
      </c>
      <c r="F398">
        <v>14.3</v>
      </c>
      <c r="G398" t="s">
        <v>467</v>
      </c>
      <c r="H398" t="s">
        <v>468</v>
      </c>
      <c r="I398">
        <v>8.0468094776000001</v>
      </c>
      <c r="J398" t="s">
        <v>473</v>
      </c>
      <c r="L398" t="str">
        <f>A398</f>
        <v>Sdr39u1</v>
      </c>
      <c r="M398" t="str">
        <f>B398</f>
        <v>XM_011245133</v>
      </c>
      <c r="N398">
        <f>AVERAGE(C398:C400)</f>
        <v>464</v>
      </c>
      <c r="O398">
        <f>AVERAGE(D398:D400)</f>
        <v>18.666666666666668</v>
      </c>
      <c r="P398">
        <f>AVERAGE(E398:E400)</f>
        <v>72.593333333333334</v>
      </c>
      <c r="Q398">
        <f>AVERAGE(F398:F400)</f>
        <v>11.433333333333332</v>
      </c>
      <c r="R398" t="str">
        <f>G398</f>
        <v>GGAGTGAACTCAGTGAGTCGGGGCTGCCCCTCTGCGATGTTGTCATCAAC</v>
      </c>
      <c r="S398" t="str">
        <f>H398</f>
        <v>CTGGCTGGAGAGAATATCCTCAACCCTCTGCGAAGATGGAATGAAACCTTC</v>
      </c>
      <c r="T398">
        <f>AVERAGE(I398:I400)</f>
        <v>6.6975092382333337</v>
      </c>
      <c r="U398" t="str">
        <f>J398</f>
        <v>ACC</v>
      </c>
    </row>
    <row r="399" spans="1:21" x14ac:dyDescent="0.2">
      <c r="A399" t="s">
        <v>465</v>
      </c>
      <c r="B399" t="s">
        <v>472</v>
      </c>
      <c r="C399">
        <v>464</v>
      </c>
      <c r="D399">
        <v>16</v>
      </c>
      <c r="E399">
        <v>66.12</v>
      </c>
      <c r="F399">
        <v>10.1</v>
      </c>
      <c r="G399" t="s">
        <v>467</v>
      </c>
      <c r="H399" t="s">
        <v>468</v>
      </c>
      <c r="I399">
        <v>5.2843110957999997</v>
      </c>
      <c r="J399" t="s">
        <v>473</v>
      </c>
    </row>
    <row r="400" spans="1:21" x14ac:dyDescent="0.2">
      <c r="A400" t="s">
        <v>465</v>
      </c>
      <c r="B400" t="s">
        <v>472</v>
      </c>
      <c r="C400">
        <v>464</v>
      </c>
      <c r="D400">
        <v>16</v>
      </c>
      <c r="E400">
        <v>75.47</v>
      </c>
      <c r="F400">
        <v>9.9</v>
      </c>
      <c r="G400" t="s">
        <v>467</v>
      </c>
      <c r="H400" t="s">
        <v>468</v>
      </c>
      <c r="I400">
        <v>6.7614071413000003</v>
      </c>
      <c r="J400" t="s">
        <v>473</v>
      </c>
    </row>
    <row r="401" spans="1:21" x14ac:dyDescent="0.2">
      <c r="A401" t="s">
        <v>474</v>
      </c>
      <c r="B401" t="s">
        <v>475</v>
      </c>
      <c r="C401">
        <v>309</v>
      </c>
      <c r="D401">
        <v>46</v>
      </c>
      <c r="E401">
        <v>173.58</v>
      </c>
      <c r="F401">
        <v>12.1</v>
      </c>
      <c r="G401" t="s">
        <v>476</v>
      </c>
      <c r="H401" t="s">
        <v>477</v>
      </c>
      <c r="I401">
        <v>19.764822903700001</v>
      </c>
      <c r="J401" t="s">
        <v>310</v>
      </c>
      <c r="L401" t="str">
        <f>A401</f>
        <v>Sema5a</v>
      </c>
      <c r="M401" t="str">
        <f>B401</f>
        <v>NM_009154</v>
      </c>
      <c r="N401">
        <f>AVERAGE(C401:C403)</f>
        <v>309</v>
      </c>
      <c r="O401">
        <f>AVERAGE(D401:D403)</f>
        <v>44.666666666666664</v>
      </c>
      <c r="P401">
        <f>AVERAGE(E401:E403)</f>
        <v>188.15</v>
      </c>
      <c r="Q401">
        <f>AVERAGE(F401:F403)</f>
        <v>9.8666666666666671</v>
      </c>
      <c r="R401" t="str">
        <f>G401</f>
        <v>CCCTCTCTCGGCGCGAGCCTGTCCACTCAGCTGCACAACTGGAGACTCCG</v>
      </c>
      <c r="S401" t="str">
        <f>H401</f>
        <v>GCAGACTAGCTGGTCCCCAGCCTGGCGCGCTGCGAGAGGAGGATAGCTCTG</v>
      </c>
      <c r="T401">
        <f>AVERAGE(I401:I403)</f>
        <v>18.85542761826667</v>
      </c>
      <c r="U401" t="str">
        <f>J401</f>
        <v>GGC</v>
      </c>
    </row>
    <row r="402" spans="1:21" x14ac:dyDescent="0.2">
      <c r="A402" t="s">
        <v>474</v>
      </c>
      <c r="B402" t="s">
        <v>475</v>
      </c>
      <c r="C402">
        <v>309</v>
      </c>
      <c r="D402">
        <v>23</v>
      </c>
      <c r="E402">
        <v>182.54</v>
      </c>
      <c r="F402">
        <v>6.1</v>
      </c>
      <c r="G402" t="s">
        <v>476</v>
      </c>
      <c r="H402" t="s">
        <v>477</v>
      </c>
      <c r="I402">
        <v>16.3191731412</v>
      </c>
      <c r="J402" t="s">
        <v>310</v>
      </c>
    </row>
    <row r="403" spans="1:21" x14ac:dyDescent="0.2">
      <c r="A403" t="s">
        <v>474</v>
      </c>
      <c r="B403" t="s">
        <v>475</v>
      </c>
      <c r="C403">
        <v>309</v>
      </c>
      <c r="D403">
        <v>65</v>
      </c>
      <c r="E403">
        <v>208.33</v>
      </c>
      <c r="F403">
        <v>11.4</v>
      </c>
      <c r="G403" t="s">
        <v>476</v>
      </c>
      <c r="H403" t="s">
        <v>477</v>
      </c>
      <c r="I403">
        <v>20.4822868099</v>
      </c>
      <c r="J403" t="s">
        <v>310</v>
      </c>
    </row>
    <row r="404" spans="1:21" x14ac:dyDescent="0.2">
      <c r="A404" t="s">
        <v>478</v>
      </c>
      <c r="B404" t="s">
        <v>479</v>
      </c>
      <c r="C404">
        <v>2079</v>
      </c>
      <c r="D404">
        <v>14</v>
      </c>
      <c r="E404">
        <v>88.61</v>
      </c>
      <c r="F404">
        <v>9.1999999999999993</v>
      </c>
      <c r="G404" t="s">
        <v>480</v>
      </c>
      <c r="H404" t="s">
        <v>481</v>
      </c>
      <c r="I404">
        <v>9.5411900788999997</v>
      </c>
      <c r="J404" t="s">
        <v>482</v>
      </c>
      <c r="L404" t="str">
        <f>A404</f>
        <v>Slc1a3</v>
      </c>
      <c r="M404" t="str">
        <f>B404</f>
        <v>NM_148938</v>
      </c>
      <c r="N404">
        <f>AVERAGE(C404:C406)</f>
        <v>2079</v>
      </c>
      <c r="O404">
        <f>AVERAGE(D404:D406)</f>
        <v>10.666666666666666</v>
      </c>
      <c r="P404">
        <f>AVERAGE(E404:E406)</f>
        <v>79.336666666666659</v>
      </c>
      <c r="Q404">
        <f>AVERAGE(F404:F406)</f>
        <v>7.6000000000000005</v>
      </c>
      <c r="R404" t="str">
        <f>G404</f>
        <v>CCCTCGGAGCAGGGATTGTCGAGCACTTGTCCCGACATGAACTGAAGAAC</v>
      </c>
      <c r="S404" t="str">
        <f>H404</f>
        <v>CGAGATGTTGAAATGGGGAACTCGGTGATTGAGGAGAACGAAATGAAGAAG</v>
      </c>
      <c r="T404">
        <f>AVERAGE(I404:I406)</f>
        <v>7.4932942890333329</v>
      </c>
      <c r="U404" t="str">
        <f>J404</f>
        <v>CGA</v>
      </c>
    </row>
    <row r="405" spans="1:21" x14ac:dyDescent="0.2">
      <c r="A405" t="s">
        <v>478</v>
      </c>
      <c r="B405" t="s">
        <v>479</v>
      </c>
      <c r="C405">
        <v>2079</v>
      </c>
      <c r="D405">
        <v>8</v>
      </c>
      <c r="E405">
        <v>55.94</v>
      </c>
      <c r="F405">
        <v>6.9</v>
      </c>
      <c r="G405" t="s">
        <v>480</v>
      </c>
      <c r="H405" t="s">
        <v>481</v>
      </c>
      <c r="I405">
        <v>4.3194004652000002</v>
      </c>
      <c r="J405" t="s">
        <v>482</v>
      </c>
    </row>
    <row r="406" spans="1:21" x14ac:dyDescent="0.2">
      <c r="A406" t="s">
        <v>478</v>
      </c>
      <c r="B406" t="s">
        <v>479</v>
      </c>
      <c r="C406">
        <v>2079</v>
      </c>
      <c r="D406">
        <v>10</v>
      </c>
      <c r="E406">
        <v>93.46</v>
      </c>
      <c r="F406">
        <v>6.7</v>
      </c>
      <c r="G406" t="s">
        <v>480</v>
      </c>
      <c r="H406" t="s">
        <v>481</v>
      </c>
      <c r="I406">
        <v>8.6192923229999998</v>
      </c>
      <c r="J406" t="s">
        <v>482</v>
      </c>
    </row>
    <row r="407" spans="1:21" x14ac:dyDescent="0.2">
      <c r="A407" t="s">
        <v>483</v>
      </c>
      <c r="B407" t="s">
        <v>484</v>
      </c>
      <c r="C407">
        <v>1454</v>
      </c>
      <c r="D407">
        <v>23</v>
      </c>
      <c r="E407">
        <v>67.180000000000007</v>
      </c>
      <c r="F407">
        <v>20.55</v>
      </c>
      <c r="G407" t="s">
        <v>485</v>
      </c>
      <c r="H407" t="s">
        <v>486</v>
      </c>
      <c r="I407">
        <v>0.83373598230000001</v>
      </c>
      <c r="J407" t="s">
        <v>487</v>
      </c>
      <c r="L407" t="str">
        <f>A407</f>
        <v>Smarca2</v>
      </c>
      <c r="M407" t="str">
        <f>B407</f>
        <v>NM_011416</v>
      </c>
      <c r="N407">
        <f>AVERAGE(C407:C409)</f>
        <v>1454</v>
      </c>
      <c r="O407">
        <f>AVERAGE(D407:D409)</f>
        <v>26.333333333333332</v>
      </c>
      <c r="P407">
        <f>AVERAGE(E407:E409)</f>
        <v>151.75833333333335</v>
      </c>
      <c r="Q407">
        <f>AVERAGE(F407:F409)</f>
        <v>11.333333333333334</v>
      </c>
      <c r="R407" t="str">
        <f>G407</f>
        <v>CAGACCCTGCGTGAGGCACGCATGACAGAGAAACTGGAGAAGCAGCAGAA</v>
      </c>
      <c r="S407" t="str">
        <f>H407</f>
        <v>GATAGAACAGGAGAGGAAACGCCGGCAGAAACACCAGGAATACCTGAACAG</v>
      </c>
      <c r="T407">
        <f>AVERAGE(I407:I409)</f>
        <v>6.7697938238999997</v>
      </c>
      <c r="U407" t="str">
        <f>J407</f>
        <v>AAG</v>
      </c>
    </row>
    <row r="408" spans="1:21" x14ac:dyDescent="0.2">
      <c r="A408" t="s">
        <v>483</v>
      </c>
      <c r="B408" t="s">
        <v>484</v>
      </c>
      <c r="C408">
        <v>1454</v>
      </c>
      <c r="D408">
        <v>36</v>
      </c>
      <c r="E408">
        <v>212.16</v>
      </c>
      <c r="F408">
        <v>7.15</v>
      </c>
      <c r="G408" t="s">
        <v>485</v>
      </c>
      <c r="H408" t="s">
        <v>486</v>
      </c>
      <c r="I408">
        <v>2.3388945583999998</v>
      </c>
      <c r="J408" t="s">
        <v>487</v>
      </c>
    </row>
    <row r="409" spans="1:21" x14ac:dyDescent="0.2">
      <c r="A409" t="s">
        <v>483</v>
      </c>
      <c r="B409" t="s">
        <v>484</v>
      </c>
      <c r="C409">
        <v>1454</v>
      </c>
      <c r="D409">
        <v>20</v>
      </c>
      <c r="E409">
        <v>175.935</v>
      </c>
      <c r="F409">
        <v>6.3</v>
      </c>
      <c r="G409" t="s">
        <v>485</v>
      </c>
      <c r="H409" t="s">
        <v>486</v>
      </c>
      <c r="I409">
        <v>17.136750931000002</v>
      </c>
      <c r="J409" t="s">
        <v>487</v>
      </c>
    </row>
    <row r="410" spans="1:21" x14ac:dyDescent="0.2">
      <c r="A410" t="s">
        <v>488</v>
      </c>
      <c r="B410" t="s">
        <v>489</v>
      </c>
      <c r="C410">
        <v>1923</v>
      </c>
      <c r="D410">
        <v>20</v>
      </c>
      <c r="E410">
        <v>67.924999999999997</v>
      </c>
      <c r="F410">
        <v>11.7</v>
      </c>
      <c r="G410" t="s">
        <v>490</v>
      </c>
      <c r="H410" t="s">
        <v>491</v>
      </c>
      <c r="I410">
        <v>1.5859149385</v>
      </c>
      <c r="J410" t="s">
        <v>133</v>
      </c>
      <c r="L410" t="str">
        <f>A410</f>
        <v>Sox5</v>
      </c>
      <c r="M410" t="str">
        <f>B410</f>
        <v>NM_001113559</v>
      </c>
      <c r="N410">
        <f>AVERAGE(C410:C412)</f>
        <v>1923</v>
      </c>
      <c r="O410">
        <f>AVERAGE(D410:D412)</f>
        <v>30.666666666666668</v>
      </c>
      <c r="P410">
        <f>AVERAGE(E410:E412)</f>
        <v>81.038333333333341</v>
      </c>
      <c r="Q410">
        <f>AVERAGE(F410:F412)</f>
        <v>12.216666666666669</v>
      </c>
      <c r="R410" t="str">
        <f>G410</f>
        <v>ATGAGGAGCAGGCCCGCCTCAGCAAACAGCACCTGGAGAAGTACCCGGAC</v>
      </c>
      <c r="S410" t="str">
        <f>H410</f>
        <v>TACAAGTACAAGCCTAGGCCAAAGCGCACCTGTCTGGTGGACGGCAAGAAA</v>
      </c>
      <c r="T410">
        <f>AVERAGE(I410:I412)</f>
        <v>1.5935048052000003</v>
      </c>
      <c r="U410" t="str">
        <f>J410</f>
        <v>TAC</v>
      </c>
    </row>
    <row r="411" spans="1:21" x14ac:dyDescent="0.2">
      <c r="A411" t="s">
        <v>488</v>
      </c>
      <c r="B411" t="s">
        <v>489</v>
      </c>
      <c r="C411">
        <v>1923</v>
      </c>
      <c r="D411">
        <v>34</v>
      </c>
      <c r="E411">
        <v>95.15</v>
      </c>
      <c r="F411">
        <v>11.9</v>
      </c>
      <c r="G411" t="s">
        <v>490</v>
      </c>
      <c r="H411" t="s">
        <v>491</v>
      </c>
      <c r="I411">
        <v>0.67111022870000003</v>
      </c>
      <c r="J411" t="s">
        <v>133</v>
      </c>
    </row>
    <row r="412" spans="1:21" x14ac:dyDescent="0.2">
      <c r="A412" t="s">
        <v>488</v>
      </c>
      <c r="B412" t="s">
        <v>489</v>
      </c>
      <c r="C412">
        <v>1923</v>
      </c>
      <c r="D412">
        <v>38</v>
      </c>
      <c r="E412">
        <v>80.040000000000006</v>
      </c>
      <c r="F412">
        <v>13.05</v>
      </c>
      <c r="G412" t="s">
        <v>490</v>
      </c>
      <c r="H412" t="s">
        <v>491</v>
      </c>
      <c r="I412">
        <v>2.5234892484000002</v>
      </c>
      <c r="J412" t="s">
        <v>133</v>
      </c>
    </row>
    <row r="413" spans="1:21" x14ac:dyDescent="0.2">
      <c r="A413" t="s">
        <v>492</v>
      </c>
      <c r="B413" t="s">
        <v>493</v>
      </c>
      <c r="C413">
        <v>358</v>
      </c>
      <c r="D413">
        <v>14</v>
      </c>
      <c r="E413">
        <v>55.34</v>
      </c>
      <c r="F413">
        <v>12.9</v>
      </c>
      <c r="G413" t="s">
        <v>494</v>
      </c>
      <c r="H413" t="s">
        <v>495</v>
      </c>
      <c r="I413">
        <v>5.5381270673999996</v>
      </c>
      <c r="J413" t="s">
        <v>496</v>
      </c>
      <c r="L413" t="str">
        <f>A413</f>
        <v>Ssh3</v>
      </c>
      <c r="M413" t="str">
        <f>B413</f>
        <v>NM_001356620</v>
      </c>
      <c r="N413">
        <f>AVERAGE(C413:C415)</f>
        <v>358</v>
      </c>
      <c r="O413">
        <f>AVERAGE(D413:D415)</f>
        <v>19.666666666666668</v>
      </c>
      <c r="P413">
        <f>AVERAGE(E413:E415)</f>
        <v>99.293333333333337</v>
      </c>
      <c r="Q413">
        <f>AVERAGE(F413:F415)</f>
        <v>10.333333333333334</v>
      </c>
      <c r="R413" t="str">
        <f>G413</f>
        <v>GGGACAGTAATGTTGCATCTGAGGCTGACTCTGAGCCAATGGAGGAACCC</v>
      </c>
      <c r="S413" t="str">
        <f>H413</f>
        <v>TCAGGTGAGGAACAGCCCACCGAGGACCAGACTGACAAAGGGCAAGGACTC</v>
      </c>
      <c r="T413">
        <f>AVERAGE(I413:I415)</f>
        <v>9.1611141928333328</v>
      </c>
      <c r="U413" t="str">
        <f>J413</f>
        <v>TCA</v>
      </c>
    </row>
    <row r="414" spans="1:21" x14ac:dyDescent="0.2">
      <c r="A414" t="s">
        <v>492</v>
      </c>
      <c r="B414" t="s">
        <v>493</v>
      </c>
      <c r="C414">
        <v>358</v>
      </c>
      <c r="D414">
        <v>26</v>
      </c>
      <c r="E414">
        <v>128.08000000000001</v>
      </c>
      <c r="F414">
        <v>8.6999999999999993</v>
      </c>
      <c r="G414" t="s">
        <v>494</v>
      </c>
      <c r="H414" t="s">
        <v>495</v>
      </c>
      <c r="I414">
        <v>11.157185622</v>
      </c>
      <c r="J414" t="s">
        <v>496</v>
      </c>
    </row>
    <row r="415" spans="1:21" x14ac:dyDescent="0.2">
      <c r="A415" t="s">
        <v>492</v>
      </c>
      <c r="B415" t="s">
        <v>493</v>
      </c>
      <c r="C415">
        <v>358</v>
      </c>
      <c r="D415">
        <v>19</v>
      </c>
      <c r="E415">
        <v>114.46</v>
      </c>
      <c r="F415">
        <v>9.4</v>
      </c>
      <c r="G415" t="s">
        <v>494</v>
      </c>
      <c r="H415" t="s">
        <v>495</v>
      </c>
      <c r="I415">
        <v>10.788029889100001</v>
      </c>
      <c r="J415" t="s">
        <v>496</v>
      </c>
    </row>
    <row r="416" spans="1:21" x14ac:dyDescent="0.2">
      <c r="A416" t="s">
        <v>492</v>
      </c>
      <c r="B416" t="s">
        <v>497</v>
      </c>
      <c r="C416">
        <v>361</v>
      </c>
      <c r="D416">
        <v>14</v>
      </c>
      <c r="E416">
        <v>54.9</v>
      </c>
      <c r="F416">
        <v>13</v>
      </c>
      <c r="G416" t="s">
        <v>494</v>
      </c>
      <c r="H416" t="s">
        <v>495</v>
      </c>
      <c r="I416">
        <v>5.4851860477000001</v>
      </c>
      <c r="J416" t="s">
        <v>496</v>
      </c>
      <c r="L416" t="str">
        <f>A416</f>
        <v>Ssh3</v>
      </c>
      <c r="M416" t="str">
        <f>B416</f>
        <v>NM_198113</v>
      </c>
      <c r="N416">
        <f>AVERAGE(C416:C418)</f>
        <v>361</v>
      </c>
      <c r="O416">
        <f>AVERAGE(D416:D418)</f>
        <v>19.666666666666668</v>
      </c>
      <c r="P416">
        <f>AVERAGE(E416:E418)</f>
        <v>98.783333333333346</v>
      </c>
      <c r="Q416">
        <f>AVERAGE(F416:F418)</f>
        <v>10.4</v>
      </c>
      <c r="R416" t="str">
        <f>G416</f>
        <v>GGGACAGTAATGTTGCATCTGAGGCTGACTCTGAGCCAATGGAGGAACCC</v>
      </c>
      <c r="S416" t="str">
        <f>H416</f>
        <v>TCAGGTGAGGAACAGCCCACCGAGGACCAGACTGACAAAGGGCAAGGACTC</v>
      </c>
      <c r="T416">
        <f>AVERAGE(I416:I418)</f>
        <v>9.1129615646999991</v>
      </c>
      <c r="U416" t="str">
        <f>J416</f>
        <v>TCA</v>
      </c>
    </row>
    <row r="417" spans="1:21" x14ac:dyDescent="0.2">
      <c r="A417" t="s">
        <v>492</v>
      </c>
      <c r="B417" t="s">
        <v>497</v>
      </c>
      <c r="C417">
        <v>361</v>
      </c>
      <c r="D417">
        <v>26</v>
      </c>
      <c r="E417">
        <v>125.6</v>
      </c>
      <c r="F417">
        <v>8.9</v>
      </c>
      <c r="G417" t="s">
        <v>494</v>
      </c>
      <c r="H417" t="s">
        <v>495</v>
      </c>
      <c r="I417">
        <v>10.922118984999999</v>
      </c>
      <c r="J417" t="s">
        <v>496</v>
      </c>
    </row>
    <row r="418" spans="1:21" x14ac:dyDescent="0.2">
      <c r="A418" t="s">
        <v>492</v>
      </c>
      <c r="B418" t="s">
        <v>497</v>
      </c>
      <c r="C418">
        <v>361</v>
      </c>
      <c r="D418">
        <v>19</v>
      </c>
      <c r="E418">
        <v>115.85</v>
      </c>
      <c r="F418">
        <v>9.3000000000000007</v>
      </c>
      <c r="G418" t="s">
        <v>494</v>
      </c>
      <c r="H418" t="s">
        <v>495</v>
      </c>
      <c r="I418">
        <v>10.931579661400001</v>
      </c>
      <c r="J418" t="s">
        <v>496</v>
      </c>
    </row>
    <row r="419" spans="1:21" x14ac:dyDescent="0.2">
      <c r="A419" t="s">
        <v>498</v>
      </c>
      <c r="B419" t="s">
        <v>499</v>
      </c>
      <c r="C419">
        <v>247</v>
      </c>
      <c r="D419">
        <v>21</v>
      </c>
      <c r="E419">
        <v>95.89</v>
      </c>
      <c r="F419">
        <v>10.7</v>
      </c>
      <c r="G419" t="s">
        <v>500</v>
      </c>
      <c r="H419" t="s">
        <v>501</v>
      </c>
      <c r="I419">
        <v>10.417123313699999</v>
      </c>
      <c r="J419" t="s">
        <v>4</v>
      </c>
      <c r="L419" t="str">
        <f>A419</f>
        <v>St6gal1</v>
      </c>
      <c r="M419" t="str">
        <f>B419</f>
        <v>NM_001252505</v>
      </c>
      <c r="N419">
        <f>AVERAGE(C419:C421)</f>
        <v>247</v>
      </c>
      <c r="O419">
        <f>AVERAGE(D419:D421)</f>
        <v>23</v>
      </c>
      <c r="P419">
        <f>AVERAGE(E419:E421)</f>
        <v>120.38666666666666</v>
      </c>
      <c r="Q419">
        <f>AVERAGE(F419:F421)</f>
        <v>8.7333333333333325</v>
      </c>
      <c r="R419" t="str">
        <f>G419</f>
        <v>GCGCCCGAGAGAGAAGTTATCAGTGCCCCGGAAGTCAACTGAAATGAACT</v>
      </c>
      <c r="S419" t="str">
        <f>H419</f>
        <v>GGCCCCCTTGAGCCTTCCCCAAATACCTGGTACCCACTTTCCAGCCGGATG</v>
      </c>
      <c r="T419">
        <f>AVERAGE(I419:I421)</f>
        <v>11.546485357466667</v>
      </c>
      <c r="U419" t="str">
        <f>J419</f>
        <v>TGG</v>
      </c>
    </row>
    <row r="420" spans="1:21" x14ac:dyDescent="0.2">
      <c r="A420" t="s">
        <v>498</v>
      </c>
      <c r="B420" t="s">
        <v>499</v>
      </c>
      <c r="C420">
        <v>247</v>
      </c>
      <c r="D420">
        <v>15</v>
      </c>
      <c r="E420">
        <v>136.36000000000001</v>
      </c>
      <c r="F420">
        <v>5.6</v>
      </c>
      <c r="G420" t="s">
        <v>500</v>
      </c>
      <c r="H420" t="s">
        <v>501</v>
      </c>
      <c r="I420">
        <v>11.942004877600001</v>
      </c>
      <c r="J420" t="s">
        <v>4</v>
      </c>
    </row>
    <row r="421" spans="1:21" x14ac:dyDescent="0.2">
      <c r="A421" t="s">
        <v>498</v>
      </c>
      <c r="B421" t="s">
        <v>499</v>
      </c>
      <c r="C421">
        <v>247</v>
      </c>
      <c r="D421">
        <v>33</v>
      </c>
      <c r="E421">
        <v>128.91</v>
      </c>
      <c r="F421">
        <v>9.9</v>
      </c>
      <c r="G421" t="s">
        <v>500</v>
      </c>
      <c r="H421" t="s">
        <v>501</v>
      </c>
      <c r="I421">
        <v>12.2803278811</v>
      </c>
      <c r="J421" t="s">
        <v>4</v>
      </c>
    </row>
    <row r="422" spans="1:21" x14ac:dyDescent="0.2">
      <c r="A422" t="s">
        <v>502</v>
      </c>
      <c r="B422" t="s">
        <v>503</v>
      </c>
      <c r="C422">
        <v>243</v>
      </c>
      <c r="D422">
        <v>135</v>
      </c>
      <c r="E422">
        <v>100.3</v>
      </c>
      <c r="F422">
        <v>30.5</v>
      </c>
      <c r="G422" t="s">
        <v>504</v>
      </c>
      <c r="H422" t="s">
        <v>505</v>
      </c>
      <c r="I422">
        <v>11.1307932504</v>
      </c>
      <c r="J422" t="s">
        <v>506</v>
      </c>
      <c r="L422" t="str">
        <f>A422</f>
        <v>Stam</v>
      </c>
      <c r="M422" t="str">
        <f>B422</f>
        <v>NM_011484</v>
      </c>
      <c r="N422">
        <f>AVERAGE(C422:C424)</f>
        <v>243</v>
      </c>
      <c r="O422">
        <f>AVERAGE(D422:D424)</f>
        <v>123.66666666666667</v>
      </c>
      <c r="P422">
        <f>AVERAGE(E422:E424)</f>
        <v>112.13666666666666</v>
      </c>
      <c r="Q422">
        <f>AVERAGE(F422:F424)</f>
        <v>26.7</v>
      </c>
      <c r="R422" t="str">
        <f>G422</f>
        <v>CGGACATGCCTCTCTTTGCCACCAACCCCTTCGACCAGGATGTTGAGAAA</v>
      </c>
      <c r="S422" t="str">
        <f>H422</f>
        <v>GCAACTAGTGAGTTGAATACTGCTGAGGACTGGGGCCTCATCTTGGATATT</v>
      </c>
      <c r="T422">
        <f>AVERAGE(I422:I424)</f>
        <v>10.710461059666665</v>
      </c>
      <c r="U422" t="str">
        <f>J422</f>
        <v>GCA</v>
      </c>
    </row>
    <row r="423" spans="1:21" x14ac:dyDescent="0.2">
      <c r="A423" t="s">
        <v>502</v>
      </c>
      <c r="B423" t="s">
        <v>503</v>
      </c>
      <c r="C423">
        <v>243</v>
      </c>
      <c r="D423">
        <v>106</v>
      </c>
      <c r="E423">
        <v>111.11</v>
      </c>
      <c r="F423">
        <v>24</v>
      </c>
      <c r="G423" t="s">
        <v>504</v>
      </c>
      <c r="H423" t="s">
        <v>505</v>
      </c>
      <c r="I423">
        <v>9.2497720315999992</v>
      </c>
      <c r="J423" t="s">
        <v>506</v>
      </c>
    </row>
    <row r="424" spans="1:21" x14ac:dyDescent="0.2">
      <c r="A424" t="s">
        <v>502</v>
      </c>
      <c r="B424" t="s">
        <v>503</v>
      </c>
      <c r="C424">
        <v>243</v>
      </c>
      <c r="D424">
        <v>130</v>
      </c>
      <c r="E424">
        <v>125</v>
      </c>
      <c r="F424">
        <v>25.6</v>
      </c>
      <c r="G424" t="s">
        <v>504</v>
      </c>
      <c r="H424" t="s">
        <v>505</v>
      </c>
      <c r="I424">
        <v>11.750817896999999</v>
      </c>
      <c r="J424" t="s">
        <v>506</v>
      </c>
    </row>
    <row r="425" spans="1:21" x14ac:dyDescent="0.2">
      <c r="A425" t="s">
        <v>507</v>
      </c>
      <c r="B425" t="s">
        <v>508</v>
      </c>
      <c r="C425">
        <v>424</v>
      </c>
      <c r="D425">
        <v>417</v>
      </c>
      <c r="E425">
        <v>231.67</v>
      </c>
      <c r="F425">
        <v>28.3</v>
      </c>
      <c r="G425" t="s">
        <v>509</v>
      </c>
      <c r="H425" t="s">
        <v>510</v>
      </c>
      <c r="I425">
        <v>27.6923515973</v>
      </c>
      <c r="J425" t="s">
        <v>51</v>
      </c>
      <c r="L425" t="str">
        <f>A425</f>
        <v>Stt3b</v>
      </c>
      <c r="M425" t="str">
        <f>B425</f>
        <v>NM_024222</v>
      </c>
      <c r="N425">
        <f>AVERAGE(C425:C427)</f>
        <v>424</v>
      </c>
      <c r="O425">
        <f>AVERAGE(D425:D427)</f>
        <v>286.66666666666669</v>
      </c>
      <c r="P425">
        <f>AVERAGE(E425:E427)</f>
        <v>236.97666666666669</v>
      </c>
      <c r="Q425">
        <f>AVERAGE(F425:F427)</f>
        <v>21.7</v>
      </c>
      <c r="R425" t="str">
        <f>G425</f>
        <v>GCCGCGGAGGACGAGCGAGACCCGCCGCCGGGGCACAACATGGCGGAGCC</v>
      </c>
      <c r="S425" t="str">
        <f>H425</f>
        <v>CTCGGCCCCGGAGAGCAAGCACAAGTCGTCCCTCAACTCGTCCCCGTGGAG</v>
      </c>
      <c r="T425">
        <f>AVERAGE(I425:I427)</f>
        <v>24.3957283039</v>
      </c>
      <c r="U425" t="str">
        <f>J425</f>
        <v>CCC</v>
      </c>
    </row>
    <row r="426" spans="1:21" x14ac:dyDescent="0.2">
      <c r="A426" t="s">
        <v>507</v>
      </c>
      <c r="B426" t="s">
        <v>508</v>
      </c>
      <c r="C426">
        <v>424</v>
      </c>
      <c r="D426">
        <v>198</v>
      </c>
      <c r="E426">
        <v>213.82</v>
      </c>
      <c r="F426">
        <v>17.8</v>
      </c>
      <c r="G426" t="s">
        <v>509</v>
      </c>
      <c r="H426" t="s">
        <v>510</v>
      </c>
      <c r="I426">
        <v>18.999581103600001</v>
      </c>
      <c r="J426" t="s">
        <v>51</v>
      </c>
    </row>
    <row r="427" spans="1:21" x14ac:dyDescent="0.2">
      <c r="A427" t="s">
        <v>507</v>
      </c>
      <c r="B427" t="s">
        <v>508</v>
      </c>
      <c r="C427">
        <v>424</v>
      </c>
      <c r="D427">
        <v>245</v>
      </c>
      <c r="E427">
        <v>265.44</v>
      </c>
      <c r="F427">
        <v>19</v>
      </c>
      <c r="G427" t="s">
        <v>509</v>
      </c>
      <c r="H427" t="s">
        <v>510</v>
      </c>
      <c r="I427">
        <v>26.4952522108</v>
      </c>
      <c r="J427" t="s">
        <v>51</v>
      </c>
    </row>
    <row r="428" spans="1:21" x14ac:dyDescent="0.2">
      <c r="A428" t="s">
        <v>511</v>
      </c>
      <c r="B428" t="s">
        <v>512</v>
      </c>
      <c r="C428">
        <v>804</v>
      </c>
      <c r="D428">
        <v>51</v>
      </c>
      <c r="E428">
        <v>55.08</v>
      </c>
      <c r="F428">
        <v>20.399999999999999</v>
      </c>
      <c r="G428" t="s">
        <v>513</v>
      </c>
      <c r="H428" t="s">
        <v>514</v>
      </c>
      <c r="I428">
        <v>5.4299965049000001</v>
      </c>
      <c r="J428" t="s">
        <v>422</v>
      </c>
      <c r="L428" t="str">
        <f>A428</f>
        <v>Syce2</v>
      </c>
      <c r="M428" t="str">
        <f>B428</f>
        <v>NM_001168244</v>
      </c>
      <c r="N428">
        <f>AVERAGE(C428:C430)</f>
        <v>804</v>
      </c>
      <c r="O428">
        <f>AVERAGE(D428:D430)</f>
        <v>51.333333333333336</v>
      </c>
      <c r="P428">
        <f>AVERAGE(E428:E430)</f>
        <v>65.803333333333327</v>
      </c>
      <c r="Q428">
        <f>AVERAGE(F428:F430)</f>
        <v>18.2</v>
      </c>
      <c r="R428" t="str">
        <f>G428</f>
        <v>GAGGAGAGGATGTACCAGGTGTACAGCCACCACAGCAAAATCATTCAGGA</v>
      </c>
      <c r="S428" t="str">
        <f>H428</f>
        <v>AAGACTACAAGAATTTACCCAGAAGATGGCAAAGATCAACCATCTGGAAAT</v>
      </c>
      <c r="T428">
        <f>AVERAGE(I428:I430)</f>
        <v>5.6573816546333333</v>
      </c>
      <c r="U428" t="str">
        <f>J428</f>
        <v>GAA</v>
      </c>
    </row>
    <row r="429" spans="1:21" x14ac:dyDescent="0.2">
      <c r="A429" t="s">
        <v>511</v>
      </c>
      <c r="B429" t="s">
        <v>512</v>
      </c>
      <c r="C429">
        <v>804</v>
      </c>
      <c r="D429">
        <v>48</v>
      </c>
      <c r="E429">
        <v>72.62</v>
      </c>
      <c r="F429">
        <v>15.9</v>
      </c>
      <c r="G429" t="s">
        <v>513</v>
      </c>
      <c r="H429" t="s">
        <v>514</v>
      </c>
      <c r="I429">
        <v>5.5960854268000002</v>
      </c>
      <c r="J429" t="s">
        <v>422</v>
      </c>
    </row>
    <row r="430" spans="1:21" x14ac:dyDescent="0.2">
      <c r="A430" t="s">
        <v>511</v>
      </c>
      <c r="B430" t="s">
        <v>512</v>
      </c>
      <c r="C430">
        <v>804</v>
      </c>
      <c r="D430">
        <v>55</v>
      </c>
      <c r="E430">
        <v>69.709999999999994</v>
      </c>
      <c r="F430">
        <v>18.3</v>
      </c>
      <c r="G430" t="s">
        <v>513</v>
      </c>
      <c r="H430" t="s">
        <v>514</v>
      </c>
      <c r="I430">
        <v>5.9460630321999997</v>
      </c>
      <c r="J430" t="s">
        <v>422</v>
      </c>
    </row>
    <row r="431" spans="1:21" x14ac:dyDescent="0.2">
      <c r="A431" t="s">
        <v>515</v>
      </c>
      <c r="B431" t="s">
        <v>516</v>
      </c>
      <c r="C431">
        <v>2268</v>
      </c>
      <c r="D431">
        <v>25</v>
      </c>
      <c r="E431">
        <v>200.44</v>
      </c>
      <c r="F431">
        <v>7.1</v>
      </c>
      <c r="G431" t="s">
        <v>517</v>
      </c>
      <c r="H431" t="s">
        <v>518</v>
      </c>
      <c r="I431">
        <v>3.1690302840000002</v>
      </c>
      <c r="J431" t="s">
        <v>362</v>
      </c>
      <c r="L431" t="str">
        <f>A431</f>
        <v>Tcaf2</v>
      </c>
      <c r="M431" t="str">
        <f>B431</f>
        <v>NM_146174</v>
      </c>
      <c r="N431">
        <f>AVERAGE(C431:C433)</f>
        <v>2268</v>
      </c>
      <c r="O431">
        <f>AVERAGE(D431:D433)</f>
        <v>16.333333333333332</v>
      </c>
      <c r="P431">
        <f>AVERAGE(E431:E433)</f>
        <v>129.95666666666668</v>
      </c>
      <c r="Q431">
        <f>AVERAGE(F431:F433)</f>
        <v>9.1666666666666661</v>
      </c>
      <c r="R431" t="str">
        <f>G431</f>
        <v>CTCTGGAGAATCCAGAGCCTCTGCTCCAACTCTGGGATGAGATGATGCAG</v>
      </c>
      <c r="S431" t="str">
        <f>H431</f>
        <v>GCTGTGGCCAGGCTGGCAAGCCAGCCCTTCCCTTTCCAAAGACCTGAGAGA</v>
      </c>
      <c r="T431">
        <f>AVERAGE(I431:I433)</f>
        <v>4.7914720115333331</v>
      </c>
      <c r="U431" t="str">
        <f>J431</f>
        <v>GCT</v>
      </c>
    </row>
    <row r="432" spans="1:21" x14ac:dyDescent="0.2">
      <c r="A432" t="s">
        <v>515</v>
      </c>
      <c r="B432" t="s">
        <v>516</v>
      </c>
      <c r="C432">
        <v>2268</v>
      </c>
      <c r="D432">
        <v>14</v>
      </c>
      <c r="E432">
        <v>121.265</v>
      </c>
      <c r="F432">
        <v>6.25</v>
      </c>
      <c r="G432" t="s">
        <v>517</v>
      </c>
      <c r="H432" t="s">
        <v>518</v>
      </c>
      <c r="I432">
        <v>10.5112262951</v>
      </c>
      <c r="J432" t="s">
        <v>362</v>
      </c>
    </row>
    <row r="433" spans="1:21" x14ac:dyDescent="0.2">
      <c r="A433" t="s">
        <v>515</v>
      </c>
      <c r="B433" t="s">
        <v>516</v>
      </c>
      <c r="C433">
        <v>2268</v>
      </c>
      <c r="D433">
        <v>10</v>
      </c>
      <c r="E433">
        <v>68.165000000000006</v>
      </c>
      <c r="F433">
        <v>14.15</v>
      </c>
      <c r="G433" t="s">
        <v>517</v>
      </c>
      <c r="H433" t="s">
        <v>518</v>
      </c>
      <c r="I433">
        <v>0.69415945550000002</v>
      </c>
      <c r="J433" t="s">
        <v>362</v>
      </c>
    </row>
    <row r="434" spans="1:21" x14ac:dyDescent="0.2">
      <c r="A434" t="s">
        <v>519</v>
      </c>
      <c r="B434" t="s">
        <v>520</v>
      </c>
      <c r="C434">
        <v>207</v>
      </c>
      <c r="D434">
        <v>10</v>
      </c>
      <c r="E434">
        <v>69.44</v>
      </c>
      <c r="F434">
        <v>7.8</v>
      </c>
      <c r="G434" t="s">
        <v>521</v>
      </c>
      <c r="H434" t="s">
        <v>522</v>
      </c>
      <c r="I434">
        <v>7.2346461073999997</v>
      </c>
      <c r="J434" t="s">
        <v>51</v>
      </c>
      <c r="L434" t="str">
        <f>A434</f>
        <v>Tcf7l1</v>
      </c>
      <c r="M434" t="str">
        <f>B434</f>
        <v>NM_001079822</v>
      </c>
      <c r="N434">
        <f>AVERAGE(C434:C436)</f>
        <v>207</v>
      </c>
      <c r="O434">
        <f>AVERAGE(D434:D436)</f>
        <v>17.666666666666668</v>
      </c>
      <c r="P434">
        <f>AVERAGE(E434:E436)</f>
        <v>137.01666666666668</v>
      </c>
      <c r="Q434">
        <f>AVERAGE(F434:F436)</f>
        <v>6.5</v>
      </c>
      <c r="R434" t="str">
        <f>G434</f>
        <v>GGGGCAACCAGTGGAGGGGACGACCTCGGAGCGAACGACGAGCTGATCCC</v>
      </c>
      <c r="S434" t="str">
        <f>H434</f>
        <v>CTTCCAGGACGAGGGGGGCGAAGAGCAAGAGCCGAGCAGCGACAGCGCTTC</v>
      </c>
      <c r="T434">
        <f>AVERAGE(I434:I436)</f>
        <v>13.045090022133332</v>
      </c>
      <c r="U434" t="str">
        <f>J434</f>
        <v>CCC</v>
      </c>
    </row>
    <row r="435" spans="1:21" x14ac:dyDescent="0.2">
      <c r="A435" t="s">
        <v>519</v>
      </c>
      <c r="B435" t="s">
        <v>520</v>
      </c>
      <c r="C435">
        <v>207</v>
      </c>
      <c r="D435">
        <v>22</v>
      </c>
      <c r="E435">
        <v>160.58000000000001</v>
      </c>
      <c r="F435">
        <v>5.8</v>
      </c>
      <c r="G435" t="s">
        <v>521</v>
      </c>
      <c r="H435" t="s">
        <v>522</v>
      </c>
      <c r="I435">
        <v>14.2376959851</v>
      </c>
      <c r="J435" t="s">
        <v>51</v>
      </c>
    </row>
    <row r="436" spans="1:21" x14ac:dyDescent="0.2">
      <c r="A436" t="s">
        <v>519</v>
      </c>
      <c r="B436" t="s">
        <v>520</v>
      </c>
      <c r="C436">
        <v>207</v>
      </c>
      <c r="D436">
        <v>21</v>
      </c>
      <c r="E436">
        <v>181.03</v>
      </c>
      <c r="F436">
        <v>5.9</v>
      </c>
      <c r="G436" t="s">
        <v>521</v>
      </c>
      <c r="H436" t="s">
        <v>522</v>
      </c>
      <c r="I436">
        <v>17.6629279739</v>
      </c>
      <c r="J436" t="s">
        <v>51</v>
      </c>
    </row>
    <row r="437" spans="1:21" x14ac:dyDescent="0.2">
      <c r="A437" t="s">
        <v>523</v>
      </c>
      <c r="B437" t="s">
        <v>524</v>
      </c>
      <c r="C437">
        <v>254</v>
      </c>
      <c r="D437">
        <v>22</v>
      </c>
      <c r="E437">
        <v>165.41</v>
      </c>
      <c r="F437">
        <v>7.7</v>
      </c>
      <c r="G437" t="s">
        <v>525</v>
      </c>
      <c r="H437" t="s">
        <v>526</v>
      </c>
      <c r="I437">
        <v>18.781804424499999</v>
      </c>
      <c r="J437" t="s">
        <v>473</v>
      </c>
      <c r="L437" t="str">
        <f>A437</f>
        <v>Tln2</v>
      </c>
      <c r="M437" t="str">
        <f>B437</f>
        <v>NM_001081242</v>
      </c>
      <c r="N437">
        <f>AVERAGE(C437:C439)</f>
        <v>254</v>
      </c>
      <c r="O437">
        <f>AVERAGE(D437:D439)</f>
        <v>15</v>
      </c>
      <c r="P437">
        <f>AVERAGE(E437:E439)</f>
        <v>120.10666666666664</v>
      </c>
      <c r="Q437">
        <f>AVERAGE(F437:F439)</f>
        <v>7.5</v>
      </c>
      <c r="R437" t="str">
        <f>G437</f>
        <v>GTGGCCCTATCCTTAAAGATCTGTGTCCGCCACTGCAATGTGGTGAAGAC</v>
      </c>
      <c r="S437" t="str">
        <f>H437</f>
        <v>CATGCAGTTTGAGCCATCTACAGCTGTGTATGACGCTTGTCGAGTCATTAG</v>
      </c>
      <c r="T437">
        <f>AVERAGE(I437:I439)</f>
        <v>12.004171482733334</v>
      </c>
      <c r="U437" t="str">
        <f>J437</f>
        <v>ACC</v>
      </c>
    </row>
    <row r="438" spans="1:21" x14ac:dyDescent="0.2">
      <c r="A438" t="s">
        <v>523</v>
      </c>
      <c r="B438" t="s">
        <v>524</v>
      </c>
      <c r="C438">
        <v>254</v>
      </c>
      <c r="D438">
        <v>13</v>
      </c>
      <c r="E438">
        <v>104</v>
      </c>
      <c r="F438">
        <v>8.1999999999999993</v>
      </c>
      <c r="G438" t="s">
        <v>525</v>
      </c>
      <c r="H438" t="s">
        <v>526</v>
      </c>
      <c r="I438">
        <v>8.8747644052000005</v>
      </c>
      <c r="J438" t="s">
        <v>473</v>
      </c>
    </row>
    <row r="439" spans="1:21" x14ac:dyDescent="0.2">
      <c r="A439" t="s">
        <v>523</v>
      </c>
      <c r="B439" t="s">
        <v>524</v>
      </c>
      <c r="C439">
        <v>254</v>
      </c>
      <c r="D439">
        <v>10</v>
      </c>
      <c r="E439">
        <v>90.91</v>
      </c>
      <c r="F439">
        <v>6.6</v>
      </c>
      <c r="G439" t="s">
        <v>525</v>
      </c>
      <c r="H439" t="s">
        <v>526</v>
      </c>
      <c r="I439">
        <v>8.3559456184999998</v>
      </c>
      <c r="J439" t="s">
        <v>473</v>
      </c>
    </row>
    <row r="440" spans="1:21" x14ac:dyDescent="0.2">
      <c r="A440" t="s">
        <v>527</v>
      </c>
      <c r="B440" t="s">
        <v>528</v>
      </c>
      <c r="C440">
        <v>170</v>
      </c>
      <c r="D440">
        <v>10</v>
      </c>
      <c r="E440">
        <v>82.64</v>
      </c>
      <c r="F440">
        <v>7.9</v>
      </c>
      <c r="G440" t="s">
        <v>529</v>
      </c>
      <c r="H440" t="s">
        <v>530</v>
      </c>
      <c r="I440">
        <v>8.8228766981</v>
      </c>
      <c r="J440" t="s">
        <v>4</v>
      </c>
      <c r="L440" t="str">
        <f>A440</f>
        <v>Tmc6</v>
      </c>
      <c r="M440" t="str">
        <f>B440</f>
        <v>NM_145439</v>
      </c>
      <c r="N440">
        <f>AVERAGE(C440:C442)</f>
        <v>170</v>
      </c>
      <c r="O440">
        <f>AVERAGE(D440:D442)</f>
        <v>9.3333333333333339</v>
      </c>
      <c r="P440">
        <f>AVERAGE(E440:E442)</f>
        <v>89.456666666666663</v>
      </c>
      <c r="Q440">
        <f>AVERAGE(F440:F442)</f>
        <v>6.2333333333333343</v>
      </c>
      <c r="R440" t="str">
        <f>G440</f>
        <v>GCTGAGACCTCGGTTCCCCGCGGCGGGTGCGCGCACAGATGGGCTGTATG</v>
      </c>
      <c r="S440" t="str">
        <f>H440</f>
        <v>GGGTTCCACAGGCTGCGTCCAGTCTCTGAGCTCCCCTAGGTCTGCAGGGTA</v>
      </c>
      <c r="T440">
        <f>AVERAGE(I440:I442)</f>
        <v>8.3198184107333333</v>
      </c>
      <c r="U440" t="str">
        <f>J440</f>
        <v>TGG</v>
      </c>
    </row>
    <row r="441" spans="1:21" x14ac:dyDescent="0.2">
      <c r="A441" t="s">
        <v>527</v>
      </c>
      <c r="B441" t="s">
        <v>528</v>
      </c>
      <c r="C441">
        <v>170</v>
      </c>
      <c r="D441">
        <v>12</v>
      </c>
      <c r="E441">
        <v>121.21</v>
      </c>
      <c r="F441">
        <v>5.4</v>
      </c>
      <c r="G441" t="s">
        <v>529</v>
      </c>
      <c r="H441" t="s">
        <v>530</v>
      </c>
      <c r="I441">
        <v>10.506013123700001</v>
      </c>
      <c r="J441" t="s">
        <v>4</v>
      </c>
    </row>
    <row r="442" spans="1:21" x14ac:dyDescent="0.2">
      <c r="A442" t="s">
        <v>527</v>
      </c>
      <c r="B442" t="s">
        <v>528</v>
      </c>
      <c r="C442">
        <v>170</v>
      </c>
      <c r="D442">
        <v>6</v>
      </c>
      <c r="E442">
        <v>64.52</v>
      </c>
      <c r="F442">
        <v>5.4</v>
      </c>
      <c r="G442" t="s">
        <v>529</v>
      </c>
      <c r="H442" t="s">
        <v>530</v>
      </c>
      <c r="I442">
        <v>5.6305654104</v>
      </c>
      <c r="J442" t="s">
        <v>4</v>
      </c>
    </row>
    <row r="443" spans="1:21" x14ac:dyDescent="0.2">
      <c r="A443" t="s">
        <v>531</v>
      </c>
      <c r="B443" t="s">
        <v>532</v>
      </c>
      <c r="C443">
        <v>165</v>
      </c>
      <c r="D443">
        <v>42</v>
      </c>
      <c r="E443">
        <v>144.33000000000001</v>
      </c>
      <c r="F443">
        <v>11.9</v>
      </c>
      <c r="G443" t="s">
        <v>533</v>
      </c>
      <c r="H443" t="s">
        <v>534</v>
      </c>
      <c r="I443">
        <v>16.2454482994</v>
      </c>
      <c r="J443" t="s">
        <v>197</v>
      </c>
      <c r="L443" t="str">
        <f>A443</f>
        <v>Tmem53</v>
      </c>
      <c r="M443" t="str">
        <f>B443</f>
        <v>NM_001285812</v>
      </c>
      <c r="N443">
        <f>AVERAGE(C443:C445)</f>
        <v>165</v>
      </c>
      <c r="O443">
        <f>AVERAGE(D443:D445)</f>
        <v>33.666666666666664</v>
      </c>
      <c r="P443">
        <f>AVERAGE(E443:E445)</f>
        <v>181.29333333333332</v>
      </c>
      <c r="Q443">
        <f>AVERAGE(F443:F445)</f>
        <v>8.5</v>
      </c>
      <c r="R443" t="str">
        <f>G443</f>
        <v>ACCTTCACCATGGCCTCGGCCGAGCTGGATTACAGCATCGAGATCCCGGA</v>
      </c>
      <c r="S443" t="str">
        <f>H443</f>
        <v>TCAGCCCTGCTGGAGCCAGAGTATGGAGGGGGATTGGGAAGAGAACAGACA</v>
      </c>
      <c r="T443">
        <f>AVERAGE(I443:I445)</f>
        <v>17.9379295255</v>
      </c>
      <c r="U443" t="str">
        <f>J443</f>
        <v>GAT</v>
      </c>
    </row>
    <row r="444" spans="1:21" x14ac:dyDescent="0.2">
      <c r="A444" t="s">
        <v>531</v>
      </c>
      <c r="B444" t="s">
        <v>532</v>
      </c>
      <c r="C444">
        <v>165</v>
      </c>
      <c r="D444">
        <v>36</v>
      </c>
      <c r="E444">
        <v>197.8</v>
      </c>
      <c r="F444">
        <v>7.5</v>
      </c>
      <c r="G444" t="s">
        <v>533</v>
      </c>
      <c r="H444" t="s">
        <v>534</v>
      </c>
      <c r="I444">
        <v>17.765591237900001</v>
      </c>
      <c r="J444" t="s">
        <v>197</v>
      </c>
    </row>
    <row r="445" spans="1:21" x14ac:dyDescent="0.2">
      <c r="A445" t="s">
        <v>531</v>
      </c>
      <c r="B445" t="s">
        <v>532</v>
      </c>
      <c r="C445">
        <v>165</v>
      </c>
      <c r="D445">
        <v>23</v>
      </c>
      <c r="E445">
        <v>201.75</v>
      </c>
      <c r="F445">
        <v>6.1</v>
      </c>
      <c r="G445" t="s">
        <v>533</v>
      </c>
      <c r="H445" t="s">
        <v>534</v>
      </c>
      <c r="I445">
        <v>19.802749039199998</v>
      </c>
      <c r="J445" t="s">
        <v>197</v>
      </c>
    </row>
    <row r="446" spans="1:21" x14ac:dyDescent="0.2">
      <c r="A446" t="s">
        <v>531</v>
      </c>
      <c r="B446" t="s">
        <v>535</v>
      </c>
      <c r="C446">
        <v>165</v>
      </c>
      <c r="D446">
        <v>42</v>
      </c>
      <c r="E446">
        <v>144.83000000000001</v>
      </c>
      <c r="F446">
        <v>11.8</v>
      </c>
      <c r="G446" t="s">
        <v>533</v>
      </c>
      <c r="H446" t="s">
        <v>536</v>
      </c>
      <c r="I446">
        <v>16.3056085491</v>
      </c>
      <c r="J446" t="s">
        <v>496</v>
      </c>
      <c r="L446" t="str">
        <f>A446</f>
        <v>Tmem53</v>
      </c>
      <c r="M446" t="str">
        <f>B446</f>
        <v>NM_001285814</v>
      </c>
      <c r="N446">
        <f>AVERAGE(C446:C448)</f>
        <v>165</v>
      </c>
      <c r="O446">
        <f>AVERAGE(D446:D448)</f>
        <v>33.666666666666664</v>
      </c>
      <c r="P446">
        <f>AVERAGE(E446:E448)</f>
        <v>183.16333333333333</v>
      </c>
      <c r="Q446">
        <f>AVERAGE(F446:F448)</f>
        <v>8.3666666666666671</v>
      </c>
      <c r="R446" t="str">
        <f>G446</f>
        <v>ACCTTCACCATGGCCTCGGCCGAGCTGGATTACAGCATCGAGATCCCGGA</v>
      </c>
      <c r="S446" t="str">
        <f>H446</f>
        <v>TCAGCCCTGCTGGAGCCAGATTTTCCTGGAGCAAAGCTGAGGAAAAATTGC</v>
      </c>
      <c r="T446">
        <f>AVERAGE(I446:I448)</f>
        <v>18.124497955699997</v>
      </c>
      <c r="U446" t="str">
        <f>J446</f>
        <v>TCA</v>
      </c>
    </row>
    <row r="447" spans="1:21" x14ac:dyDescent="0.2">
      <c r="A447" t="s">
        <v>531</v>
      </c>
      <c r="B447" t="s">
        <v>535</v>
      </c>
      <c r="C447">
        <v>165</v>
      </c>
      <c r="D447">
        <v>36</v>
      </c>
      <c r="E447">
        <v>201.12</v>
      </c>
      <c r="F447">
        <v>7.3</v>
      </c>
      <c r="G447" t="s">
        <v>533</v>
      </c>
      <c r="H447" t="s">
        <v>536</v>
      </c>
      <c r="I447">
        <v>18.080277219599999</v>
      </c>
      <c r="J447" t="s">
        <v>496</v>
      </c>
    </row>
    <row r="448" spans="1:21" x14ac:dyDescent="0.2">
      <c r="A448" t="s">
        <v>531</v>
      </c>
      <c r="B448" t="s">
        <v>535</v>
      </c>
      <c r="C448">
        <v>165</v>
      </c>
      <c r="D448">
        <v>23</v>
      </c>
      <c r="E448">
        <v>203.54</v>
      </c>
      <c r="F448">
        <v>6</v>
      </c>
      <c r="G448" t="s">
        <v>533</v>
      </c>
      <c r="H448" t="s">
        <v>536</v>
      </c>
      <c r="I448">
        <v>19.987608098399999</v>
      </c>
      <c r="J448" t="s">
        <v>496</v>
      </c>
    </row>
    <row r="449" spans="1:21" x14ac:dyDescent="0.2">
      <c r="A449" t="s">
        <v>531</v>
      </c>
      <c r="B449" t="s">
        <v>537</v>
      </c>
      <c r="C449">
        <v>165</v>
      </c>
      <c r="D449">
        <v>42</v>
      </c>
      <c r="E449">
        <v>159.09</v>
      </c>
      <c r="F449">
        <v>10.1</v>
      </c>
      <c r="G449" t="s">
        <v>533</v>
      </c>
      <c r="H449" t="s">
        <v>538</v>
      </c>
      <c r="I449">
        <v>18.021378868999999</v>
      </c>
      <c r="J449" t="s">
        <v>130</v>
      </c>
      <c r="L449" t="str">
        <f>A449</f>
        <v>Tmem53</v>
      </c>
      <c r="M449" t="str">
        <f>B449</f>
        <v>NM_001285816</v>
      </c>
      <c r="N449">
        <f>AVERAGE(C449:C451)</f>
        <v>165</v>
      </c>
      <c r="O449">
        <f>AVERAGE(D449:D451)</f>
        <v>33.666666666666664</v>
      </c>
      <c r="P449">
        <f>AVERAGE(E449:E451)</f>
        <v>194.44666666666663</v>
      </c>
      <c r="Q449">
        <f>AVERAGE(F449:F451)</f>
        <v>7.4666666666666659</v>
      </c>
      <c r="R449" t="str">
        <f>G449</f>
        <v>ACCTTCACCATGGCCTCGGCCGAGCTGGATTACAGCATCGAGATCCCGGA</v>
      </c>
      <c r="S449" t="str">
        <f>H449</f>
        <v>TCAGCCCTGCTGGAGCCAGAGGCTGCATTGTGATCCGATACACGGCCCCCT</v>
      </c>
      <c r="T449">
        <f>AVERAGE(I449:I451)</f>
        <v>19.347650786700001</v>
      </c>
      <c r="U449" t="str">
        <f>J449</f>
        <v>ATC</v>
      </c>
    </row>
    <row r="450" spans="1:21" x14ac:dyDescent="0.2">
      <c r="A450" t="s">
        <v>531</v>
      </c>
      <c r="B450" t="s">
        <v>537</v>
      </c>
      <c r="C450">
        <v>165</v>
      </c>
      <c r="D450">
        <v>36</v>
      </c>
      <c r="E450">
        <v>209.3</v>
      </c>
      <c r="F450">
        <v>6.7</v>
      </c>
      <c r="G450" t="s">
        <v>533</v>
      </c>
      <c r="H450" t="s">
        <v>538</v>
      </c>
      <c r="I450">
        <v>18.855617981799998</v>
      </c>
      <c r="J450" t="s">
        <v>130</v>
      </c>
    </row>
    <row r="451" spans="1:21" x14ac:dyDescent="0.2">
      <c r="A451" t="s">
        <v>531</v>
      </c>
      <c r="B451" t="s">
        <v>537</v>
      </c>
      <c r="C451">
        <v>165</v>
      </c>
      <c r="D451">
        <v>23</v>
      </c>
      <c r="E451">
        <v>214.95</v>
      </c>
      <c r="F451">
        <v>5.6</v>
      </c>
      <c r="G451" t="s">
        <v>533</v>
      </c>
      <c r="H451" t="s">
        <v>538</v>
      </c>
      <c r="I451">
        <v>21.165955509300002</v>
      </c>
      <c r="J451" t="s">
        <v>130</v>
      </c>
    </row>
    <row r="452" spans="1:21" x14ac:dyDescent="0.2">
      <c r="A452" t="s">
        <v>539</v>
      </c>
      <c r="B452" t="s">
        <v>540</v>
      </c>
      <c r="C452">
        <v>2161</v>
      </c>
      <c r="D452">
        <v>910</v>
      </c>
      <c r="E452">
        <v>354.09</v>
      </c>
      <c r="F452">
        <v>6.8</v>
      </c>
      <c r="G452" t="s">
        <v>541</v>
      </c>
      <c r="H452" t="s">
        <v>542</v>
      </c>
      <c r="I452">
        <v>8.5512860354000004</v>
      </c>
      <c r="J452" t="s">
        <v>393</v>
      </c>
      <c r="L452" t="str">
        <f>A452</f>
        <v>Tpm1</v>
      </c>
      <c r="M452" t="str">
        <f>B452</f>
        <v>XM_006511045</v>
      </c>
      <c r="N452">
        <f>AVERAGE(C452:C454)</f>
        <v>2161</v>
      </c>
      <c r="O452">
        <f>AVERAGE(D452:D454)</f>
        <v>1014</v>
      </c>
      <c r="P452">
        <f>AVERAGE(E452:E454)</f>
        <v>283.41499999999996</v>
      </c>
      <c r="Q452">
        <f>AVERAGE(F452:F454)</f>
        <v>11.483333333333334</v>
      </c>
      <c r="R452" t="str">
        <f>G452</f>
        <v>GTGGCCCATGCCAAAGAAGAAAACCTTAGTATGCACCAGATGCTGGATCA</v>
      </c>
      <c r="S452" t="str">
        <f>H452</f>
        <v>GACTTTACTGGAGCTAAACAACATGTGAAACCCTCCTTAGCTGCGGCCACA</v>
      </c>
      <c r="T452">
        <f>AVERAGE(I452:I454)</f>
        <v>4.311999532133334</v>
      </c>
      <c r="U452" t="str">
        <f>J452</f>
        <v>AGA</v>
      </c>
    </row>
    <row r="453" spans="1:21" x14ac:dyDescent="0.2">
      <c r="A453" t="s">
        <v>539</v>
      </c>
      <c r="B453" t="s">
        <v>540</v>
      </c>
      <c r="C453">
        <v>2161</v>
      </c>
      <c r="D453">
        <v>986</v>
      </c>
      <c r="E453">
        <v>232.51</v>
      </c>
      <c r="F453">
        <v>15.3</v>
      </c>
      <c r="G453" t="s">
        <v>541</v>
      </c>
      <c r="H453" t="s">
        <v>542</v>
      </c>
      <c r="I453">
        <v>0.34435131860000001</v>
      </c>
      <c r="J453" t="s">
        <v>393</v>
      </c>
    </row>
    <row r="454" spans="1:21" x14ac:dyDescent="0.2">
      <c r="A454" t="s">
        <v>539</v>
      </c>
      <c r="B454" t="s">
        <v>540</v>
      </c>
      <c r="C454">
        <v>2161</v>
      </c>
      <c r="D454">
        <v>1146</v>
      </c>
      <c r="E454">
        <v>263.64499999999998</v>
      </c>
      <c r="F454">
        <v>12.35</v>
      </c>
      <c r="G454" t="s">
        <v>541</v>
      </c>
      <c r="H454" t="s">
        <v>542</v>
      </c>
      <c r="I454">
        <v>4.0403612424000004</v>
      </c>
      <c r="J454" t="s">
        <v>393</v>
      </c>
    </row>
    <row r="455" spans="1:21" x14ac:dyDescent="0.2">
      <c r="A455" t="s">
        <v>543</v>
      </c>
      <c r="B455" t="s">
        <v>544</v>
      </c>
      <c r="C455">
        <v>211</v>
      </c>
      <c r="D455">
        <v>37</v>
      </c>
      <c r="E455">
        <v>119.35</v>
      </c>
      <c r="F455">
        <v>15.7</v>
      </c>
      <c r="G455" t="s">
        <v>545</v>
      </c>
      <c r="H455" t="s">
        <v>546</v>
      </c>
      <c r="I455">
        <v>13.5323894025</v>
      </c>
      <c r="J455" t="s">
        <v>362</v>
      </c>
      <c r="L455" t="str">
        <f>A455</f>
        <v>Trib3</v>
      </c>
      <c r="M455" t="str">
        <f>B455</f>
        <v>NM_175093</v>
      </c>
      <c r="N455">
        <f>AVERAGE(C455:C457)</f>
        <v>211</v>
      </c>
      <c r="O455">
        <f>AVERAGE(D455:D457)</f>
        <v>39.333333333333336</v>
      </c>
      <c r="P455">
        <f>AVERAGE(E455:E457)</f>
        <v>127.45333333333333</v>
      </c>
      <c r="Q455">
        <f>AVERAGE(F455:F457)</f>
        <v>13.5</v>
      </c>
      <c r="R455" t="str">
        <f>G455</f>
        <v>GTCCACGGGCGTGGGCGCAGGCGGCTCTGAGGCTCCAGGACAAGATGCGA</v>
      </c>
      <c r="S455" t="str">
        <f>H455</f>
        <v>GCTACACCTCTGGCTGCTTCTGCTGATGTTTCCTGCAGGAAGAAACCGTTG</v>
      </c>
      <c r="T455">
        <f>AVERAGE(I455:I457)</f>
        <v>12.531579133966668</v>
      </c>
      <c r="U455" t="str">
        <f>J455</f>
        <v>GCT</v>
      </c>
    </row>
    <row r="456" spans="1:21" x14ac:dyDescent="0.2">
      <c r="A456" t="s">
        <v>543</v>
      </c>
      <c r="B456" t="s">
        <v>544</v>
      </c>
      <c r="C456">
        <v>211</v>
      </c>
      <c r="D456">
        <v>26</v>
      </c>
      <c r="E456">
        <v>117.12</v>
      </c>
      <c r="F456">
        <v>10.3</v>
      </c>
      <c r="G456" t="s">
        <v>545</v>
      </c>
      <c r="H456" t="s">
        <v>546</v>
      </c>
      <c r="I456">
        <v>10.118342742599999</v>
      </c>
      <c r="J456" t="s">
        <v>362</v>
      </c>
    </row>
    <row r="457" spans="1:21" x14ac:dyDescent="0.2">
      <c r="A457" t="s">
        <v>543</v>
      </c>
      <c r="B457" t="s">
        <v>544</v>
      </c>
      <c r="C457">
        <v>211</v>
      </c>
      <c r="D457">
        <v>55</v>
      </c>
      <c r="E457">
        <v>145.88999999999999</v>
      </c>
      <c r="F457">
        <v>14.5</v>
      </c>
      <c r="G457" t="s">
        <v>545</v>
      </c>
      <c r="H457" t="s">
        <v>546</v>
      </c>
      <c r="I457">
        <v>13.944005256800001</v>
      </c>
      <c r="J457" t="s">
        <v>362</v>
      </c>
    </row>
    <row r="458" spans="1:21" x14ac:dyDescent="0.2">
      <c r="A458" t="s">
        <v>547</v>
      </c>
      <c r="B458" t="s">
        <v>548</v>
      </c>
      <c r="C458">
        <v>193</v>
      </c>
      <c r="D458">
        <v>1120</v>
      </c>
      <c r="E458">
        <v>241.48</v>
      </c>
      <c r="F458">
        <v>33.299999999999997</v>
      </c>
      <c r="G458" t="s">
        <v>549</v>
      </c>
      <c r="H458" t="s">
        <v>550</v>
      </c>
      <c r="I458">
        <v>28.9290790646</v>
      </c>
      <c r="J458" t="s">
        <v>75</v>
      </c>
      <c r="L458" t="str">
        <f>A458</f>
        <v>Tuba4a</v>
      </c>
      <c r="M458" t="str">
        <f>B458</f>
        <v>NM_001313723</v>
      </c>
      <c r="N458">
        <f>AVERAGE(C458:C460)</f>
        <v>193</v>
      </c>
      <c r="O458">
        <f>AVERAGE(D458:D460)</f>
        <v>909</v>
      </c>
      <c r="P458">
        <f>AVERAGE(E458:E460)</f>
        <v>257.81</v>
      </c>
      <c r="Q458">
        <f>AVERAGE(F458:F460)</f>
        <v>25.133333333333336</v>
      </c>
      <c r="R458" t="str">
        <f>G458</f>
        <v>AGATGGGCAATGCCTGCTGGGAGCTCTACTGTCTGGAACATGGGATTCAG</v>
      </c>
      <c r="S458" t="str">
        <f>H458</f>
        <v>CCTGATGGGCAGATGCCCAGCGATAAGACCATTGGTGGAGGGGACGACTCC</v>
      </c>
      <c r="T458">
        <f>AVERAGE(I458:I460)</f>
        <v>26.563490112966665</v>
      </c>
      <c r="U458" t="str">
        <f>J458</f>
        <v>GCC</v>
      </c>
    </row>
    <row r="459" spans="1:21" x14ac:dyDescent="0.2">
      <c r="A459" t="s">
        <v>547</v>
      </c>
      <c r="B459" t="s">
        <v>548</v>
      </c>
      <c r="C459">
        <v>193</v>
      </c>
      <c r="D459">
        <v>685</v>
      </c>
      <c r="E459">
        <v>240.18</v>
      </c>
      <c r="F459">
        <v>21</v>
      </c>
      <c r="G459" t="s">
        <v>549</v>
      </c>
      <c r="H459" t="s">
        <v>550</v>
      </c>
      <c r="I459">
        <v>21.5018200982</v>
      </c>
      <c r="J459" t="s">
        <v>75</v>
      </c>
    </row>
    <row r="460" spans="1:21" x14ac:dyDescent="0.2">
      <c r="A460" t="s">
        <v>547</v>
      </c>
      <c r="B460" t="s">
        <v>548</v>
      </c>
      <c r="C460">
        <v>193</v>
      </c>
      <c r="D460">
        <v>922</v>
      </c>
      <c r="E460">
        <v>291.77</v>
      </c>
      <c r="F460">
        <v>21.1</v>
      </c>
      <c r="G460" t="s">
        <v>549</v>
      </c>
      <c r="H460" t="s">
        <v>550</v>
      </c>
      <c r="I460">
        <v>29.2595711761</v>
      </c>
      <c r="J460" t="s">
        <v>75</v>
      </c>
    </row>
    <row r="461" spans="1:21" x14ac:dyDescent="0.2">
      <c r="A461" t="s">
        <v>547</v>
      </c>
      <c r="B461" t="s">
        <v>551</v>
      </c>
      <c r="C461">
        <v>193</v>
      </c>
      <c r="D461">
        <v>1120</v>
      </c>
      <c r="E461">
        <v>405.94</v>
      </c>
      <c r="F461">
        <v>35.4</v>
      </c>
      <c r="G461" t="s">
        <v>549</v>
      </c>
      <c r="H461" t="s">
        <v>550</v>
      </c>
      <c r="I461">
        <v>49.662228837999997</v>
      </c>
      <c r="J461" t="s">
        <v>94</v>
      </c>
      <c r="L461" t="str">
        <f>A461</f>
        <v>Tuba4a</v>
      </c>
      <c r="M461" t="str">
        <f>B461</f>
        <v>NM_009447</v>
      </c>
      <c r="N461">
        <f>AVERAGE(C461:C463)</f>
        <v>193</v>
      </c>
      <c r="O461">
        <f>AVERAGE(D461:D463)</f>
        <v>909</v>
      </c>
      <c r="P461">
        <f>AVERAGE(E461:E463)</f>
        <v>445.1033333333333</v>
      </c>
      <c r="Q461">
        <f>AVERAGE(F461:F463)</f>
        <v>26.866666666666664</v>
      </c>
      <c r="R461" t="str">
        <f>G461</f>
        <v>AGATGGGCAATGCCTGCTGGGAGCTCTACTGTCTGGAACATGGGATTCAG</v>
      </c>
      <c r="S461" t="str">
        <f>H461</f>
        <v>CCTGATGGGCAGATGCCCAGCGATAAGACCATTGGTGGAGGGGACGACTCC</v>
      </c>
      <c r="T461">
        <f>AVERAGE(I461:I463)</f>
        <v>46.795735590133326</v>
      </c>
      <c r="U461" t="str">
        <f>J461</f>
        <v>CCT</v>
      </c>
    </row>
    <row r="462" spans="1:21" x14ac:dyDescent="0.2">
      <c r="A462" t="s">
        <v>547</v>
      </c>
      <c r="B462" t="s">
        <v>551</v>
      </c>
      <c r="C462">
        <v>193</v>
      </c>
      <c r="D462">
        <v>685</v>
      </c>
      <c r="E462">
        <v>415.15</v>
      </c>
      <c r="F462">
        <v>23.3</v>
      </c>
      <c r="G462" t="s">
        <v>549</v>
      </c>
      <c r="H462" t="s">
        <v>550</v>
      </c>
      <c r="I462">
        <v>38.110953515799999</v>
      </c>
      <c r="J462" t="s">
        <v>94</v>
      </c>
    </row>
    <row r="463" spans="1:21" x14ac:dyDescent="0.2">
      <c r="A463" t="s">
        <v>547</v>
      </c>
      <c r="B463" t="s">
        <v>551</v>
      </c>
      <c r="C463">
        <v>193</v>
      </c>
      <c r="D463">
        <v>922</v>
      </c>
      <c r="E463">
        <v>514.22</v>
      </c>
      <c r="F463">
        <v>21.9</v>
      </c>
      <c r="G463" t="s">
        <v>549</v>
      </c>
      <c r="H463" t="s">
        <v>550</v>
      </c>
      <c r="I463">
        <v>52.614024416600003</v>
      </c>
      <c r="J463" t="s">
        <v>94</v>
      </c>
    </row>
    <row r="464" spans="1:21" x14ac:dyDescent="0.2">
      <c r="A464" t="s">
        <v>552</v>
      </c>
      <c r="B464" t="s">
        <v>553</v>
      </c>
      <c r="C464">
        <v>804</v>
      </c>
      <c r="D464">
        <v>34</v>
      </c>
      <c r="E464">
        <v>160.01</v>
      </c>
      <c r="F464">
        <v>6.55</v>
      </c>
      <c r="G464" t="s">
        <v>554</v>
      </c>
      <c r="H464" t="s">
        <v>555</v>
      </c>
      <c r="I464">
        <v>18.1320737283</v>
      </c>
      <c r="J464" t="s">
        <v>278</v>
      </c>
      <c r="L464" t="str">
        <f>A464</f>
        <v>Tuba8</v>
      </c>
      <c r="M464" t="str">
        <f>B464</f>
        <v>NM_017379</v>
      </c>
      <c r="N464">
        <f>AVERAGE(C464:C466)</f>
        <v>804</v>
      </c>
      <c r="O464">
        <f>AVERAGE(D464:D466)</f>
        <v>36.666666666666664</v>
      </c>
      <c r="P464">
        <f>AVERAGE(E464:E466)</f>
        <v>172.22499999999999</v>
      </c>
      <c r="Q464">
        <f>AVERAGE(F464:F466)</f>
        <v>11.266666666666666</v>
      </c>
      <c r="R464" t="str">
        <f>G464</f>
        <v>TATTGAACGCCCCACCTATACCAACCTCAACCGCCTCATCAGCCAGATTG</v>
      </c>
      <c r="S464" t="str">
        <f>H464</f>
        <v>TGTCCTCCATCACTGCCTCTCTCCGCTTTGATGGCGCCCTCAATGTGGACC</v>
      </c>
      <c r="T464">
        <f>AVERAGE(I464:I466)</f>
        <v>14.130063644366667</v>
      </c>
      <c r="U464" t="str">
        <f>J464</f>
        <v>GTG</v>
      </c>
    </row>
    <row r="465" spans="1:21" x14ac:dyDescent="0.2">
      <c r="A465" t="s">
        <v>552</v>
      </c>
      <c r="B465" t="s">
        <v>553</v>
      </c>
      <c r="C465">
        <v>804</v>
      </c>
      <c r="D465">
        <v>44</v>
      </c>
      <c r="E465">
        <v>261.89999999999998</v>
      </c>
      <c r="F465">
        <v>5.8</v>
      </c>
      <c r="G465" t="s">
        <v>554</v>
      </c>
      <c r="H465" t="s">
        <v>555</v>
      </c>
      <c r="I465">
        <v>23.841305523300001</v>
      </c>
      <c r="J465" t="s">
        <v>278</v>
      </c>
    </row>
    <row r="466" spans="1:21" x14ac:dyDescent="0.2">
      <c r="A466" t="s">
        <v>552</v>
      </c>
      <c r="B466" t="s">
        <v>553</v>
      </c>
      <c r="C466">
        <v>804</v>
      </c>
      <c r="D466">
        <v>32</v>
      </c>
      <c r="E466">
        <v>94.765000000000001</v>
      </c>
      <c r="F466">
        <v>21.45</v>
      </c>
      <c r="G466" t="s">
        <v>554</v>
      </c>
      <c r="H466" t="s">
        <v>555</v>
      </c>
      <c r="I466">
        <v>0.41681168149999998</v>
      </c>
      <c r="J466" t="s">
        <v>278</v>
      </c>
    </row>
    <row r="467" spans="1:21" x14ac:dyDescent="0.2">
      <c r="A467" t="s">
        <v>556</v>
      </c>
      <c r="B467" t="s">
        <v>557</v>
      </c>
      <c r="C467">
        <v>165</v>
      </c>
      <c r="D467">
        <v>463</v>
      </c>
      <c r="E467">
        <v>141.55000000000001</v>
      </c>
      <c r="F467">
        <v>37.799999999999997</v>
      </c>
      <c r="G467" t="s">
        <v>558</v>
      </c>
      <c r="H467" t="s">
        <v>559</v>
      </c>
      <c r="I467">
        <v>16.331099879100002</v>
      </c>
      <c r="J467" t="s">
        <v>496</v>
      </c>
      <c r="L467" t="str">
        <f>A467</f>
        <v>Twsg1</v>
      </c>
      <c r="M467" t="str">
        <f>B467</f>
        <v>NM_023053</v>
      </c>
      <c r="N467">
        <f>AVERAGE(C467:C469)</f>
        <v>165</v>
      </c>
      <c r="O467">
        <f>AVERAGE(D467:D469)</f>
        <v>344.33333333333331</v>
      </c>
      <c r="P467">
        <f>AVERAGE(E467:E469)</f>
        <v>159.21333333333334</v>
      </c>
      <c r="Q467">
        <f>AVERAGE(F467:F469)</f>
        <v>28.966666666666669</v>
      </c>
      <c r="R467" t="str">
        <f>G467</f>
        <v>GGCCACGCTTCTTGGAAGCTACTGAGTGACTTCTTTGAAGAACCATGAAG</v>
      </c>
      <c r="S467" t="str">
        <f>H467</f>
        <v>TCACACTATATTGTGCTAGCTCTAGCCTCCCTGACGTTCCTGCTGTGTCTC</v>
      </c>
      <c r="T467">
        <f>AVERAGE(I467:I469)</f>
        <v>15.798189238666666</v>
      </c>
      <c r="U467" t="str">
        <f>J467</f>
        <v>TCA</v>
      </c>
    </row>
    <row r="468" spans="1:21" x14ac:dyDescent="0.2">
      <c r="A468" t="s">
        <v>556</v>
      </c>
      <c r="B468" t="s">
        <v>557</v>
      </c>
      <c r="C468">
        <v>165</v>
      </c>
      <c r="D468">
        <v>223</v>
      </c>
      <c r="E468">
        <v>154.22</v>
      </c>
      <c r="F468">
        <v>23</v>
      </c>
      <c r="G468" t="s">
        <v>558</v>
      </c>
      <c r="H468" t="s">
        <v>559</v>
      </c>
      <c r="I468">
        <v>13.3420149397</v>
      </c>
      <c r="J468" t="s">
        <v>496</v>
      </c>
    </row>
    <row r="469" spans="1:21" x14ac:dyDescent="0.2">
      <c r="A469" t="s">
        <v>556</v>
      </c>
      <c r="B469" t="s">
        <v>557</v>
      </c>
      <c r="C469">
        <v>165</v>
      </c>
      <c r="D469">
        <v>347</v>
      </c>
      <c r="E469">
        <v>181.87</v>
      </c>
      <c r="F469">
        <v>26.1</v>
      </c>
      <c r="G469" t="s">
        <v>558</v>
      </c>
      <c r="H469" t="s">
        <v>559</v>
      </c>
      <c r="I469">
        <v>17.721452897199999</v>
      </c>
      <c r="J469" t="s">
        <v>496</v>
      </c>
    </row>
    <row r="470" spans="1:21" x14ac:dyDescent="0.2">
      <c r="A470" t="s">
        <v>560</v>
      </c>
      <c r="B470" t="s">
        <v>561</v>
      </c>
      <c r="C470">
        <v>1064</v>
      </c>
      <c r="D470">
        <v>14</v>
      </c>
      <c r="E470">
        <v>69.31</v>
      </c>
      <c r="F470">
        <v>7.6</v>
      </c>
      <c r="G470" t="s">
        <v>562</v>
      </c>
      <c r="H470" t="s">
        <v>563</v>
      </c>
      <c r="I470">
        <v>7.2190044425000002</v>
      </c>
      <c r="J470" t="s">
        <v>80</v>
      </c>
      <c r="L470" t="str">
        <f>A470</f>
        <v>Wdr5b</v>
      </c>
      <c r="M470" t="str">
        <f>B470</f>
        <v>NM_027113</v>
      </c>
      <c r="N470">
        <f>AVERAGE(C470:C472)</f>
        <v>1064</v>
      </c>
      <c r="O470">
        <f>AVERAGE(D470:D472)</f>
        <v>16.333333333333332</v>
      </c>
      <c r="P470">
        <f>AVERAGE(E470:E472)</f>
        <v>98.36666666666666</v>
      </c>
      <c r="Q470">
        <f>AVERAGE(F470:F472)</f>
        <v>6.4666666666666659</v>
      </c>
      <c r="R470" t="str">
        <f>G470</f>
        <v>ACTCTTAAACTGTGGGATTACAGCAGGGGCAGATGCCTGAAGACATACAC</v>
      </c>
      <c r="S470" t="str">
        <f>H470</f>
        <v>TGGTCATAAGAATGAGAAATACTGCCTATTTGCCAGTTTCTCGGTTACTGG</v>
      </c>
      <c r="T470">
        <f>AVERAGE(I470:I472)</f>
        <v>9.1868714441999995</v>
      </c>
      <c r="U470" t="str">
        <f>J470</f>
        <v>ACT</v>
      </c>
    </row>
    <row r="471" spans="1:21" x14ac:dyDescent="0.2">
      <c r="A471" t="s">
        <v>560</v>
      </c>
      <c r="B471" t="s">
        <v>561</v>
      </c>
      <c r="C471">
        <v>1064</v>
      </c>
      <c r="D471">
        <v>18</v>
      </c>
      <c r="E471">
        <v>113.21</v>
      </c>
      <c r="F471">
        <v>6.5</v>
      </c>
      <c r="G471" t="s">
        <v>562</v>
      </c>
      <c r="H471" t="s">
        <v>563</v>
      </c>
      <c r="I471">
        <v>9.7477336497000007</v>
      </c>
      <c r="J471" t="s">
        <v>80</v>
      </c>
    </row>
    <row r="472" spans="1:21" x14ac:dyDescent="0.2">
      <c r="A472" t="s">
        <v>560</v>
      </c>
      <c r="B472" t="s">
        <v>561</v>
      </c>
      <c r="C472">
        <v>1064</v>
      </c>
      <c r="D472">
        <v>17</v>
      </c>
      <c r="E472">
        <v>112.58</v>
      </c>
      <c r="F472">
        <v>5.3</v>
      </c>
      <c r="G472" t="s">
        <v>562</v>
      </c>
      <c r="H472" t="s">
        <v>563</v>
      </c>
      <c r="I472">
        <v>10.5938762404</v>
      </c>
      <c r="J472" t="s">
        <v>80</v>
      </c>
    </row>
    <row r="473" spans="1:21" x14ac:dyDescent="0.2">
      <c r="A473" t="s">
        <v>564</v>
      </c>
      <c r="B473" t="s">
        <v>565</v>
      </c>
      <c r="C473">
        <v>455</v>
      </c>
      <c r="D473">
        <v>38</v>
      </c>
      <c r="E473">
        <v>165.22</v>
      </c>
      <c r="F473">
        <v>11</v>
      </c>
      <c r="G473" t="s">
        <v>566</v>
      </c>
      <c r="H473" t="s">
        <v>567</v>
      </c>
      <c r="I473">
        <v>18.7589435296</v>
      </c>
      <c r="J473" t="s">
        <v>310</v>
      </c>
      <c r="L473" t="str">
        <f>A473</f>
        <v>Wisp2</v>
      </c>
      <c r="M473" t="str">
        <f>B473</f>
        <v>NM_016873</v>
      </c>
      <c r="N473">
        <f>AVERAGE(C473:C475)</f>
        <v>455</v>
      </c>
      <c r="O473">
        <f>AVERAGE(D473:D475)</f>
        <v>92</v>
      </c>
      <c r="P473">
        <f>AVERAGE(E473:E475)</f>
        <v>306.11666666666662</v>
      </c>
      <c r="Q473">
        <f>AVERAGE(F473:F475)</f>
        <v>10.5</v>
      </c>
      <c r="R473" t="str">
        <f>G473</f>
        <v>TCCTTGGACACCACCCCAGTGCCCACCGGGGGTACCCCTGGTGCTGGATG</v>
      </c>
      <c r="S473" t="str">
        <f>H473</f>
        <v>GCTGTGGCTGCTGTCGAGTGTGTGCACGGAGGCTGGGGGAGTCCTGCGACC</v>
      </c>
      <c r="T473">
        <f>AVERAGE(I473:I475)</f>
        <v>30.206939967933334</v>
      </c>
      <c r="U473" t="str">
        <f>J473</f>
        <v>GGC</v>
      </c>
    </row>
    <row r="474" spans="1:21" x14ac:dyDescent="0.2">
      <c r="A474" t="s">
        <v>564</v>
      </c>
      <c r="B474" t="s">
        <v>565</v>
      </c>
      <c r="C474">
        <v>455</v>
      </c>
      <c r="D474">
        <v>142</v>
      </c>
      <c r="E474">
        <v>459.55</v>
      </c>
      <c r="F474">
        <v>8.6</v>
      </c>
      <c r="G474" t="s">
        <v>566</v>
      </c>
      <c r="H474" t="s">
        <v>567</v>
      </c>
      <c r="I474">
        <v>42.575547777799997</v>
      </c>
      <c r="J474" t="s">
        <v>310</v>
      </c>
    </row>
    <row r="475" spans="1:21" x14ac:dyDescent="0.2">
      <c r="A475" t="s">
        <v>564</v>
      </c>
      <c r="B475" t="s">
        <v>565</v>
      </c>
      <c r="C475">
        <v>455</v>
      </c>
      <c r="D475">
        <v>96</v>
      </c>
      <c r="E475">
        <v>293.58</v>
      </c>
      <c r="F475">
        <v>11.9</v>
      </c>
      <c r="G475" t="s">
        <v>566</v>
      </c>
      <c r="H475" t="s">
        <v>567</v>
      </c>
      <c r="I475">
        <v>29.286328596400001</v>
      </c>
      <c r="J475" t="s">
        <v>310</v>
      </c>
    </row>
    <row r="476" spans="1:21" x14ac:dyDescent="0.2">
      <c r="A476" t="s">
        <v>568</v>
      </c>
      <c r="B476" t="s">
        <v>569</v>
      </c>
      <c r="C476">
        <v>118</v>
      </c>
      <c r="D476">
        <v>9</v>
      </c>
      <c r="E476">
        <v>64.75</v>
      </c>
      <c r="F476">
        <v>9.6999999999999993</v>
      </c>
      <c r="G476" t="s">
        <v>570</v>
      </c>
      <c r="H476" t="s">
        <v>571</v>
      </c>
      <c r="I476">
        <v>6.6703429656999997</v>
      </c>
      <c r="J476" t="s">
        <v>482</v>
      </c>
      <c r="L476" t="str">
        <f>A476</f>
        <v>Wnk4</v>
      </c>
      <c r="M476" t="str">
        <f>B476</f>
        <v>NM_175638</v>
      </c>
      <c r="N476">
        <f>AVERAGE(C476:C478)</f>
        <v>118</v>
      </c>
      <c r="O476">
        <f>AVERAGE(D476:D478)</f>
        <v>12.333333333333334</v>
      </c>
      <c r="P476">
        <f>AVERAGE(E476:E478)</f>
        <v>97.583333333333329</v>
      </c>
      <c r="Q476">
        <f>AVERAGE(F476:F478)</f>
        <v>7.3999999999999995</v>
      </c>
      <c r="R476" t="str">
        <f>G476</f>
        <v>CCTCCTGGCTTTCCGTTCTGCGGCGCCTGGCCCTTCCCATGCTAGCACCT</v>
      </c>
      <c r="S476" t="str">
        <f>H476</f>
        <v>CGAAATACGGAGACTGGGGTCCCCATGTCCCAAACCGAGGCTGACCTGGCT</v>
      </c>
      <c r="T476">
        <f>AVERAGE(I476:I478)</f>
        <v>9.0154380927333335</v>
      </c>
      <c r="U476" t="str">
        <f>J476</f>
        <v>CGA</v>
      </c>
    </row>
    <row r="477" spans="1:21" x14ac:dyDescent="0.2">
      <c r="A477" t="s">
        <v>568</v>
      </c>
      <c r="B477" t="s">
        <v>569</v>
      </c>
      <c r="C477">
        <v>118</v>
      </c>
      <c r="D477">
        <v>20</v>
      </c>
      <c r="E477">
        <v>136.05000000000001</v>
      </c>
      <c r="F477">
        <v>7.3</v>
      </c>
      <c r="G477" t="s">
        <v>570</v>
      </c>
      <c r="H477" t="s">
        <v>571</v>
      </c>
      <c r="I477">
        <v>11.912621547900001</v>
      </c>
      <c r="J477" t="s">
        <v>482</v>
      </c>
    </row>
    <row r="478" spans="1:21" x14ac:dyDescent="0.2">
      <c r="A478" t="s">
        <v>568</v>
      </c>
      <c r="B478" t="s">
        <v>569</v>
      </c>
      <c r="C478">
        <v>118</v>
      </c>
      <c r="D478">
        <v>8</v>
      </c>
      <c r="E478">
        <v>91.95</v>
      </c>
      <c r="F478">
        <v>5.2</v>
      </c>
      <c r="G478" t="s">
        <v>570</v>
      </c>
      <c r="H478" t="s">
        <v>571</v>
      </c>
      <c r="I478">
        <v>8.4633497646000002</v>
      </c>
      <c r="J478" t="s">
        <v>482</v>
      </c>
    </row>
    <row r="479" spans="1:21" x14ac:dyDescent="0.2">
      <c r="A479" t="s">
        <v>572</v>
      </c>
      <c r="B479" t="s">
        <v>573</v>
      </c>
      <c r="C479">
        <v>621</v>
      </c>
      <c r="D479">
        <v>43</v>
      </c>
      <c r="E479">
        <v>106.87</v>
      </c>
      <c r="F479">
        <v>15.6</v>
      </c>
      <c r="G479" t="s">
        <v>574</v>
      </c>
      <c r="H479" t="s">
        <v>575</v>
      </c>
      <c r="I479">
        <v>11.9590602698</v>
      </c>
      <c r="J479" t="s">
        <v>576</v>
      </c>
      <c r="L479" t="str">
        <f>A479</f>
        <v>Wnt11</v>
      </c>
      <c r="M479" t="str">
        <f>B479</f>
        <v>NM_001285792</v>
      </c>
      <c r="N479">
        <f>AVERAGE(C479:C481)</f>
        <v>621</v>
      </c>
      <c r="O479">
        <f>AVERAGE(D479:D481)</f>
        <v>39.333333333333336</v>
      </c>
      <c r="P479">
        <f>AVERAGE(E479:E481)</f>
        <v>125.59333333333335</v>
      </c>
      <c r="Q479">
        <f>AVERAGE(F479:F481)</f>
        <v>13.9</v>
      </c>
      <c r="R479" t="str">
        <f>G479</f>
        <v>TCAAGTGGCTGGCACTGTCCAAGACTCCGGCAGCCTTGGCACTGAATCAG</v>
      </c>
      <c r="S479" t="str">
        <f>H479</f>
        <v>ACGCAACACTGTAAACAGCTGGAGGGCCTGGTGTCTGCGCAGGTGCAGCTC</v>
      </c>
      <c r="T479">
        <f>AVERAGE(I479:I481)</f>
        <v>9.4113355690333336</v>
      </c>
      <c r="U479" t="str">
        <f>J479</f>
        <v>ACG</v>
      </c>
    </row>
    <row r="480" spans="1:21" x14ac:dyDescent="0.2">
      <c r="A480" t="s">
        <v>572</v>
      </c>
      <c r="B480" t="s">
        <v>573</v>
      </c>
      <c r="C480">
        <v>621</v>
      </c>
      <c r="D480">
        <v>30</v>
      </c>
      <c r="E480">
        <v>174.965</v>
      </c>
      <c r="F480">
        <v>7.8</v>
      </c>
      <c r="G480" t="s">
        <v>574</v>
      </c>
      <c r="H480" t="s">
        <v>575</v>
      </c>
      <c r="I480">
        <v>15.6011772643</v>
      </c>
      <c r="J480" t="s">
        <v>576</v>
      </c>
    </row>
    <row r="481" spans="1:21" x14ac:dyDescent="0.2">
      <c r="A481" t="s">
        <v>572</v>
      </c>
      <c r="B481" t="s">
        <v>573</v>
      </c>
      <c r="C481">
        <v>621</v>
      </c>
      <c r="D481">
        <v>45</v>
      </c>
      <c r="E481">
        <v>94.944999999999993</v>
      </c>
      <c r="F481">
        <v>18.3</v>
      </c>
      <c r="G481" t="s">
        <v>574</v>
      </c>
      <c r="H481" t="s">
        <v>575</v>
      </c>
      <c r="I481">
        <v>0.67376917300000005</v>
      </c>
      <c r="J481" t="s">
        <v>576</v>
      </c>
    </row>
    <row r="482" spans="1:21" x14ac:dyDescent="0.2">
      <c r="A482" t="s">
        <v>572</v>
      </c>
      <c r="B482" t="s">
        <v>577</v>
      </c>
      <c r="C482">
        <v>387</v>
      </c>
      <c r="D482">
        <v>43</v>
      </c>
      <c r="E482">
        <v>98.62</v>
      </c>
      <c r="F482">
        <v>16.2</v>
      </c>
      <c r="G482" t="s">
        <v>574</v>
      </c>
      <c r="H482" t="s">
        <v>575</v>
      </c>
      <c r="I482">
        <v>10.918998944</v>
      </c>
      <c r="J482" t="s">
        <v>393</v>
      </c>
      <c r="L482" t="str">
        <f>A482</f>
        <v>Wnt11</v>
      </c>
      <c r="M482" t="str">
        <f>B482</f>
        <v>NM_001285795</v>
      </c>
      <c r="N482">
        <f>AVERAGE(C482:C484)</f>
        <v>387</v>
      </c>
      <c r="O482">
        <f>AVERAGE(D482:D484)</f>
        <v>39.333333333333336</v>
      </c>
      <c r="P482">
        <f>AVERAGE(E482:E484)</f>
        <v>148.66999999999999</v>
      </c>
      <c r="Q482">
        <f>AVERAGE(F482:F484)</f>
        <v>11.266666666666666</v>
      </c>
      <c r="R482" t="str">
        <f>G482</f>
        <v>TCAAGTGGCTGGCACTGTCCAAGACTCCGGCAGCCTTGGCACTGAATCAG</v>
      </c>
      <c r="S482" t="str">
        <f>H482</f>
        <v>ACGCAACACTGTAAACAGCTGGAGGGCCTGGTGTCTGCGCAGGTGCAGCTC</v>
      </c>
      <c r="T482">
        <f>AVERAGE(I482:I484)</f>
        <v>14.454949485066669</v>
      </c>
      <c r="U482" t="str">
        <f>J482</f>
        <v>AGA</v>
      </c>
    </row>
    <row r="483" spans="1:21" x14ac:dyDescent="0.2">
      <c r="A483" t="s">
        <v>572</v>
      </c>
      <c r="B483" t="s">
        <v>577</v>
      </c>
      <c r="C483">
        <v>387</v>
      </c>
      <c r="D483">
        <v>30</v>
      </c>
      <c r="E483">
        <v>166.67</v>
      </c>
      <c r="F483">
        <v>7.5</v>
      </c>
      <c r="G483" t="s">
        <v>574</v>
      </c>
      <c r="H483" t="s">
        <v>575</v>
      </c>
      <c r="I483">
        <v>14.814936234699999</v>
      </c>
      <c r="J483" t="s">
        <v>393</v>
      </c>
    </row>
    <row r="484" spans="1:21" x14ac:dyDescent="0.2">
      <c r="A484" t="s">
        <v>572</v>
      </c>
      <c r="B484" t="s">
        <v>577</v>
      </c>
      <c r="C484">
        <v>387</v>
      </c>
      <c r="D484">
        <v>45</v>
      </c>
      <c r="E484">
        <v>180.72</v>
      </c>
      <c r="F484">
        <v>10.1</v>
      </c>
      <c r="G484" t="s">
        <v>574</v>
      </c>
      <c r="H484" t="s">
        <v>575</v>
      </c>
      <c r="I484">
        <v>17.630913276499999</v>
      </c>
      <c r="J484" t="s">
        <v>393</v>
      </c>
    </row>
    <row r="485" spans="1:21" x14ac:dyDescent="0.2">
      <c r="A485" t="s">
        <v>578</v>
      </c>
      <c r="B485" t="s">
        <v>579</v>
      </c>
      <c r="C485">
        <v>191</v>
      </c>
      <c r="D485">
        <v>51</v>
      </c>
      <c r="E485">
        <v>92.06</v>
      </c>
      <c r="F485">
        <v>20.5</v>
      </c>
      <c r="G485" t="s">
        <v>580</v>
      </c>
      <c r="H485" t="s">
        <v>581</v>
      </c>
      <c r="I485">
        <v>10.091992605</v>
      </c>
      <c r="J485" t="s">
        <v>18</v>
      </c>
      <c r="L485" t="str">
        <f>A485</f>
        <v>Xaf1</v>
      </c>
      <c r="M485" t="str">
        <f>B485</f>
        <v>NM_001037713</v>
      </c>
      <c r="N485">
        <f>AVERAGE(C485:C487)</f>
        <v>191</v>
      </c>
      <c r="O485">
        <f>AVERAGE(D485:D487)</f>
        <v>41.666666666666664</v>
      </c>
      <c r="P485">
        <f>AVERAGE(E485:E487)</f>
        <v>82.296666666666667</v>
      </c>
      <c r="Q485">
        <f>AVERAGE(F485:F487)</f>
        <v>16.5</v>
      </c>
      <c r="R485" t="str">
        <f>G485</f>
        <v>TAGTCCTTTGCCCAGAATGTGAAGAGCCCATCCCAGAGTCAAAGATGAAA</v>
      </c>
      <c r="S485" t="str">
        <f>H485</f>
        <v>GAGCACATGGAAGTTGTGCACCAGCAGACCAAGGAAAGCCAACAGCACCCT</v>
      </c>
      <c r="T485">
        <f>AVERAGE(I485:I487)</f>
        <v>7.698747958966667</v>
      </c>
      <c r="U485" t="str">
        <f>J485</f>
        <v>GAG</v>
      </c>
    </row>
    <row r="486" spans="1:21" x14ac:dyDescent="0.2">
      <c r="A486" t="s">
        <v>578</v>
      </c>
      <c r="B486" t="s">
        <v>579</v>
      </c>
      <c r="C486">
        <v>191</v>
      </c>
      <c r="D486">
        <v>28</v>
      </c>
      <c r="E486">
        <v>87.77</v>
      </c>
      <c r="F486">
        <v>11.1</v>
      </c>
      <c r="G486" t="s">
        <v>580</v>
      </c>
      <c r="H486" t="s">
        <v>581</v>
      </c>
      <c r="I486">
        <v>7.3364049223999999</v>
      </c>
      <c r="J486" t="s">
        <v>18</v>
      </c>
    </row>
    <row r="487" spans="1:21" x14ac:dyDescent="0.2">
      <c r="A487" t="s">
        <v>578</v>
      </c>
      <c r="B487" t="s">
        <v>579</v>
      </c>
      <c r="C487">
        <v>191</v>
      </c>
      <c r="D487">
        <v>46</v>
      </c>
      <c r="E487">
        <v>67.06</v>
      </c>
      <c r="F487">
        <v>17.899999999999999</v>
      </c>
      <c r="G487" t="s">
        <v>580</v>
      </c>
      <c r="H487" t="s">
        <v>581</v>
      </c>
      <c r="I487">
        <v>5.6678463495000004</v>
      </c>
      <c r="J487" t="s">
        <v>18</v>
      </c>
    </row>
    <row r="488" spans="1:21" x14ac:dyDescent="0.2">
      <c r="A488" t="s">
        <v>582</v>
      </c>
      <c r="B488" t="s">
        <v>583</v>
      </c>
      <c r="C488">
        <v>124</v>
      </c>
      <c r="D488">
        <v>351</v>
      </c>
      <c r="E488">
        <v>94.61</v>
      </c>
      <c r="F488">
        <v>25.9</v>
      </c>
      <c r="G488" t="s">
        <v>584</v>
      </c>
      <c r="H488" t="s">
        <v>585</v>
      </c>
      <c r="I488">
        <v>10.4134661057</v>
      </c>
      <c r="J488" t="s">
        <v>46</v>
      </c>
      <c r="L488" t="str">
        <f>A488</f>
        <v>Xlr</v>
      </c>
      <c r="M488" t="str">
        <f>B488</f>
        <v>NM_001291747</v>
      </c>
      <c r="N488">
        <f>AVERAGE(C488:C490)</f>
        <v>124</v>
      </c>
      <c r="O488">
        <f>AVERAGE(D488:D490)</f>
        <v>270.66666666666669</v>
      </c>
      <c r="P488">
        <f>AVERAGE(E488:E490)</f>
        <v>76.086666666666659</v>
      </c>
      <c r="Q488">
        <f>AVERAGE(F488:F490)</f>
        <v>22.233333333333334</v>
      </c>
      <c r="R488" t="str">
        <f>G488</f>
        <v>AGAGACAACAATGGAAAACTGGGACTTGTCAAGTGATGAAATGCAAGATG</v>
      </c>
      <c r="S488" t="str">
        <f>H488</f>
        <v>GGAATGCTCCAGAATTGGACGTTATTGAAGAACATAATCCAGTAACTCGTG</v>
      </c>
      <c r="T488">
        <f>AVERAGE(I488:I490)</f>
        <v>7.0444904752333342</v>
      </c>
      <c r="U488" t="str">
        <f>J488</f>
        <v>GGG</v>
      </c>
    </row>
    <row r="489" spans="1:21" x14ac:dyDescent="0.2">
      <c r="A489" t="s">
        <v>582</v>
      </c>
      <c r="B489" t="s">
        <v>583</v>
      </c>
      <c r="C489">
        <v>124</v>
      </c>
      <c r="D489">
        <v>263</v>
      </c>
      <c r="E489">
        <v>63.76</v>
      </c>
      <c r="F489">
        <v>20</v>
      </c>
      <c r="G489" t="s">
        <v>584</v>
      </c>
      <c r="H489" t="s">
        <v>585</v>
      </c>
      <c r="I489">
        <v>4.7550445508000001</v>
      </c>
      <c r="J489" t="s">
        <v>46</v>
      </c>
    </row>
    <row r="490" spans="1:21" x14ac:dyDescent="0.2">
      <c r="A490" t="s">
        <v>582</v>
      </c>
      <c r="B490" t="s">
        <v>583</v>
      </c>
      <c r="C490">
        <v>124</v>
      </c>
      <c r="D490">
        <v>198</v>
      </c>
      <c r="E490">
        <v>69.89</v>
      </c>
      <c r="F490">
        <v>20.8</v>
      </c>
      <c r="G490" t="s">
        <v>584</v>
      </c>
      <c r="H490" t="s">
        <v>585</v>
      </c>
      <c r="I490">
        <v>5.9649607692000002</v>
      </c>
      <c r="J490" t="s">
        <v>46</v>
      </c>
    </row>
    <row r="491" spans="1:21" x14ac:dyDescent="0.2">
      <c r="A491" t="s">
        <v>586</v>
      </c>
      <c r="B491" t="s">
        <v>587</v>
      </c>
      <c r="C491">
        <v>1555</v>
      </c>
      <c r="D491">
        <v>31</v>
      </c>
      <c r="E491">
        <v>131.91</v>
      </c>
      <c r="F491">
        <v>13</v>
      </c>
      <c r="G491" t="s">
        <v>588</v>
      </c>
      <c r="H491" t="s">
        <v>589</v>
      </c>
      <c r="I491">
        <v>14.7510676982</v>
      </c>
      <c r="J491" t="s">
        <v>327</v>
      </c>
      <c r="L491" t="str">
        <f>A491</f>
        <v>Zfp280d</v>
      </c>
      <c r="M491" t="str">
        <f>B491</f>
        <v>NM_001311105</v>
      </c>
      <c r="N491">
        <f>AVERAGE(C491:C493)</f>
        <v>1555</v>
      </c>
      <c r="O491">
        <f>AVERAGE(D491:D493)</f>
        <v>29.666666666666668</v>
      </c>
      <c r="P491">
        <f>AVERAGE(E491:E493)</f>
        <v>148.50500000000002</v>
      </c>
      <c r="Q491">
        <f>AVERAGE(F491:F493)</f>
        <v>10.65</v>
      </c>
      <c r="R491" t="str">
        <f>G491</f>
        <v>TATTTTCTGAGGTAGAGTCTCATTTTAGAACATCACATGAAAACACTAAG</v>
      </c>
      <c r="S491" t="str">
        <f>H491</f>
        <v>AATTTGCTATGTCCATTCTGCCTCAAAGTTATTAAAATCGCCACGCCCTAT</v>
      </c>
      <c r="T491">
        <f>AVERAGE(I491:I493)</f>
        <v>10.824349844433334</v>
      </c>
      <c r="U491" t="str">
        <f>J491</f>
        <v>AAT</v>
      </c>
    </row>
    <row r="492" spans="1:21" x14ac:dyDescent="0.2">
      <c r="A492" t="s">
        <v>586</v>
      </c>
      <c r="B492" t="s">
        <v>587</v>
      </c>
      <c r="C492">
        <v>1555</v>
      </c>
      <c r="D492">
        <v>31</v>
      </c>
      <c r="E492">
        <v>163.17500000000001</v>
      </c>
      <c r="F492">
        <v>9.3000000000000007</v>
      </c>
      <c r="G492" t="s">
        <v>588</v>
      </c>
      <c r="H492" t="s">
        <v>589</v>
      </c>
      <c r="I492">
        <v>3.2192143147999999</v>
      </c>
      <c r="J492" t="s">
        <v>327</v>
      </c>
    </row>
    <row r="493" spans="1:21" x14ac:dyDescent="0.2">
      <c r="A493" t="s">
        <v>586</v>
      </c>
      <c r="B493" t="s">
        <v>587</v>
      </c>
      <c r="C493">
        <v>1555</v>
      </c>
      <c r="D493">
        <v>27</v>
      </c>
      <c r="E493">
        <v>150.43</v>
      </c>
      <c r="F493">
        <v>9.65</v>
      </c>
      <c r="G493" t="s">
        <v>588</v>
      </c>
      <c r="H493" t="s">
        <v>589</v>
      </c>
      <c r="I493">
        <v>14.502767520300001</v>
      </c>
      <c r="J493" t="s">
        <v>3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68"/>
  <sheetViews>
    <sheetView tabSelected="1" workbookViewId="0"/>
  </sheetViews>
  <sheetFormatPr baseColWidth="10" defaultColWidth="8.83203125" defaultRowHeight="15" x14ac:dyDescent="0.2"/>
  <cols>
    <col min="2" max="2" width="28.83203125" customWidth="1"/>
    <col min="3" max="3" width="27.33203125" bestFit="1" customWidth="1"/>
    <col min="4" max="4" width="26.83203125" bestFit="1" customWidth="1"/>
    <col min="5" max="5" width="13.5" bestFit="1" customWidth="1"/>
    <col min="6" max="6" width="33.5" customWidth="1"/>
    <col min="11" max="11" width="20.6640625" customWidth="1"/>
    <col min="12" max="12" width="34.83203125" bestFit="1" customWidth="1"/>
  </cols>
  <sheetData>
    <row r="1" spans="1:12" ht="16" x14ac:dyDescent="0.2">
      <c r="A1" s="2" t="s">
        <v>604</v>
      </c>
    </row>
    <row r="2" spans="1:12" x14ac:dyDescent="0.2">
      <c r="A2" s="1" t="s">
        <v>603</v>
      </c>
    </row>
    <row r="4" spans="1:12" x14ac:dyDescent="0.2">
      <c r="A4" t="s">
        <v>590</v>
      </c>
      <c r="B4" t="s">
        <v>591</v>
      </c>
      <c r="C4" t="s">
        <v>602</v>
      </c>
      <c r="D4" t="s">
        <v>593</v>
      </c>
      <c r="E4" t="s">
        <v>594</v>
      </c>
      <c r="F4" t="s">
        <v>595</v>
      </c>
      <c r="G4" t="s">
        <v>596</v>
      </c>
      <c r="H4" t="s">
        <v>597</v>
      </c>
      <c r="I4" t="s">
        <v>598</v>
      </c>
      <c r="J4" t="s">
        <v>599</v>
      </c>
      <c r="K4" t="s">
        <v>600</v>
      </c>
      <c r="L4" t="s">
        <v>601</v>
      </c>
    </row>
    <row r="5" spans="1:12" x14ac:dyDescent="0.2">
      <c r="A5" t="s">
        <v>198</v>
      </c>
      <c r="B5" t="s">
        <v>199</v>
      </c>
      <c r="C5">
        <v>31</v>
      </c>
      <c r="D5">
        <v>26</v>
      </c>
      <c r="E5">
        <v>87.436666666666667</v>
      </c>
      <c r="F5">
        <v>12.299999999999999</v>
      </c>
      <c r="G5" t="s">
        <v>200</v>
      </c>
      <c r="H5" t="s">
        <v>201</v>
      </c>
      <c r="I5">
        <v>8.1544627901666669</v>
      </c>
      <c r="J5" t="s">
        <v>119</v>
      </c>
      <c r="K5">
        <v>1953</v>
      </c>
      <c r="L5">
        <v>1.587301587</v>
      </c>
    </row>
    <row r="6" spans="1:12" x14ac:dyDescent="0.2">
      <c r="A6" t="s">
        <v>353</v>
      </c>
      <c r="B6" t="s">
        <v>354</v>
      </c>
      <c r="C6">
        <v>32</v>
      </c>
      <c r="D6">
        <v>15.333333333333334</v>
      </c>
      <c r="E6">
        <v>139.95333333333335</v>
      </c>
      <c r="F6">
        <v>7</v>
      </c>
      <c r="G6" t="s">
        <v>355</v>
      </c>
      <c r="H6" t="s">
        <v>356</v>
      </c>
      <c r="I6">
        <v>13.411517808566666</v>
      </c>
      <c r="J6" t="s">
        <v>357</v>
      </c>
      <c r="K6">
        <v>1691</v>
      </c>
      <c r="L6">
        <v>1.892371378</v>
      </c>
    </row>
    <row r="7" spans="1:12" x14ac:dyDescent="0.2">
      <c r="A7" t="s">
        <v>292</v>
      </c>
      <c r="B7" t="s">
        <v>293</v>
      </c>
      <c r="C7">
        <v>35</v>
      </c>
      <c r="D7">
        <v>21</v>
      </c>
      <c r="E7">
        <v>170.97666666666669</v>
      </c>
      <c r="F7">
        <v>6.7333333333333334</v>
      </c>
      <c r="G7" t="s">
        <v>294</v>
      </c>
      <c r="H7" t="s">
        <v>295</v>
      </c>
      <c r="I7">
        <v>16.573659005333333</v>
      </c>
      <c r="J7" t="s">
        <v>296</v>
      </c>
      <c r="K7">
        <v>4237</v>
      </c>
      <c r="L7">
        <v>0.82605617200000003</v>
      </c>
    </row>
    <row r="8" spans="1:12" x14ac:dyDescent="0.2">
      <c r="A8" t="s">
        <v>292</v>
      </c>
      <c r="B8" t="s">
        <v>297</v>
      </c>
      <c r="C8">
        <v>35</v>
      </c>
      <c r="D8">
        <v>21</v>
      </c>
      <c r="E8">
        <v>164.00333333333333</v>
      </c>
      <c r="F8">
        <v>7.2333333333333343</v>
      </c>
      <c r="G8" t="s">
        <v>294</v>
      </c>
      <c r="H8" t="s">
        <v>295</v>
      </c>
      <c r="I8">
        <v>15.846786945666667</v>
      </c>
      <c r="J8" t="s">
        <v>215</v>
      </c>
      <c r="K8">
        <v>4106</v>
      </c>
      <c r="L8">
        <v>0.85241110600000003</v>
      </c>
    </row>
    <row r="9" spans="1:12" x14ac:dyDescent="0.2">
      <c r="A9" t="s">
        <v>172</v>
      </c>
      <c r="B9" t="s">
        <v>173</v>
      </c>
      <c r="C9">
        <v>43</v>
      </c>
      <c r="D9">
        <v>5.333333333333333</v>
      </c>
      <c r="E9">
        <v>56.5</v>
      </c>
      <c r="F9">
        <v>7.2</v>
      </c>
      <c r="G9" t="s">
        <v>174</v>
      </c>
      <c r="H9" t="s">
        <v>175</v>
      </c>
      <c r="I9">
        <v>4.9831550891999994</v>
      </c>
      <c r="J9" t="s">
        <v>176</v>
      </c>
      <c r="K9">
        <v>3413</v>
      </c>
      <c r="L9">
        <v>1.259888661</v>
      </c>
    </row>
    <row r="10" spans="1:12" x14ac:dyDescent="0.2">
      <c r="A10" t="s">
        <v>306</v>
      </c>
      <c r="B10" t="s">
        <v>307</v>
      </c>
      <c r="C10">
        <v>58</v>
      </c>
      <c r="D10">
        <v>43</v>
      </c>
      <c r="E10">
        <v>100.81333333333333</v>
      </c>
      <c r="F10">
        <v>17.266666666666666</v>
      </c>
      <c r="G10" t="s">
        <v>308</v>
      </c>
      <c r="H10" t="s">
        <v>309</v>
      </c>
      <c r="I10">
        <v>9.0951160126000001</v>
      </c>
      <c r="J10" t="s">
        <v>310</v>
      </c>
      <c r="K10">
        <v>2204</v>
      </c>
      <c r="L10">
        <v>2.6315789469999999</v>
      </c>
    </row>
    <row r="11" spans="1:12" x14ac:dyDescent="0.2">
      <c r="A11" t="s">
        <v>24</v>
      </c>
      <c r="B11" t="s">
        <v>25</v>
      </c>
      <c r="C11">
        <v>63</v>
      </c>
      <c r="D11">
        <v>34.666666666666664</v>
      </c>
      <c r="E11">
        <v>64.683333333333323</v>
      </c>
      <c r="F11">
        <v>12.066666666666668</v>
      </c>
      <c r="G11" t="s">
        <v>26</v>
      </c>
      <c r="H11" t="s">
        <v>27</v>
      </c>
      <c r="I11">
        <v>5.8153658923333325</v>
      </c>
      <c r="J11" t="s">
        <v>28</v>
      </c>
      <c r="K11">
        <v>671</v>
      </c>
      <c r="L11">
        <v>9.3889716839999995</v>
      </c>
    </row>
    <row r="12" spans="1:12" x14ac:dyDescent="0.2">
      <c r="A12" t="s">
        <v>402</v>
      </c>
      <c r="B12" t="s">
        <v>408</v>
      </c>
      <c r="C12">
        <v>73</v>
      </c>
      <c r="D12">
        <v>30.333333333333332</v>
      </c>
      <c r="E12">
        <v>130.9433333333333</v>
      </c>
      <c r="F12">
        <v>10.033333333333333</v>
      </c>
      <c r="G12" t="s">
        <v>404</v>
      </c>
      <c r="H12" t="s">
        <v>405</v>
      </c>
      <c r="I12">
        <v>12.7985526293</v>
      </c>
      <c r="J12" t="s">
        <v>4</v>
      </c>
      <c r="K12">
        <v>3548</v>
      </c>
      <c r="L12">
        <v>2.0574971820000001</v>
      </c>
    </row>
    <row r="13" spans="1:12" x14ac:dyDescent="0.2">
      <c r="A13" t="s">
        <v>268</v>
      </c>
      <c r="B13" t="s">
        <v>269</v>
      </c>
      <c r="C13">
        <v>73</v>
      </c>
      <c r="D13">
        <v>14.333333333333334</v>
      </c>
      <c r="E13">
        <v>108.31666666666666</v>
      </c>
      <c r="F13">
        <v>8.7333333333333325</v>
      </c>
      <c r="G13" t="s">
        <v>270</v>
      </c>
      <c r="H13" t="s">
        <v>271</v>
      </c>
      <c r="I13">
        <v>10.100778074300001</v>
      </c>
      <c r="J13" t="s">
        <v>4</v>
      </c>
      <c r="K13">
        <v>1783</v>
      </c>
      <c r="L13">
        <v>4.0942232189999999</v>
      </c>
    </row>
    <row r="14" spans="1:12" x14ac:dyDescent="0.2">
      <c r="A14" t="s">
        <v>104</v>
      </c>
      <c r="B14" t="s">
        <v>105</v>
      </c>
      <c r="C14">
        <v>79</v>
      </c>
      <c r="D14">
        <v>86.666666666666671</v>
      </c>
      <c r="E14">
        <v>291.76666666666665</v>
      </c>
      <c r="F14">
        <v>9</v>
      </c>
      <c r="G14" t="s">
        <v>106</v>
      </c>
      <c r="H14" t="s">
        <v>107</v>
      </c>
      <c r="I14">
        <v>30.383567069533331</v>
      </c>
      <c r="J14" t="s">
        <v>75</v>
      </c>
      <c r="K14">
        <v>3209</v>
      </c>
      <c r="L14">
        <v>2.461826114</v>
      </c>
    </row>
    <row r="15" spans="1:12" x14ac:dyDescent="0.2">
      <c r="A15" t="s">
        <v>413</v>
      </c>
      <c r="B15" t="s">
        <v>414</v>
      </c>
      <c r="C15">
        <v>86</v>
      </c>
      <c r="D15">
        <v>203</v>
      </c>
      <c r="E15">
        <v>224.31000000000003</v>
      </c>
      <c r="F15">
        <v>21.900000000000002</v>
      </c>
      <c r="G15" t="s">
        <v>415</v>
      </c>
      <c r="H15" t="s">
        <v>416</v>
      </c>
      <c r="I15">
        <v>22.860174417833335</v>
      </c>
      <c r="J15" t="s">
        <v>417</v>
      </c>
      <c r="K15">
        <v>5127</v>
      </c>
      <c r="L15">
        <v>1.6773941880000001</v>
      </c>
    </row>
    <row r="16" spans="1:12" x14ac:dyDescent="0.2">
      <c r="A16" t="s">
        <v>100</v>
      </c>
      <c r="B16" t="s">
        <v>101</v>
      </c>
      <c r="C16">
        <v>89</v>
      </c>
      <c r="D16">
        <v>39</v>
      </c>
      <c r="E16">
        <v>188.42333333333332</v>
      </c>
      <c r="F16">
        <v>5.7666666666666666</v>
      </c>
      <c r="G16" t="s">
        <v>102</v>
      </c>
      <c r="H16" t="s">
        <v>103</v>
      </c>
      <c r="I16">
        <v>18.440733030133334</v>
      </c>
      <c r="J16" t="s">
        <v>80</v>
      </c>
      <c r="K16">
        <v>1691</v>
      </c>
      <c r="L16">
        <v>5.263157895</v>
      </c>
    </row>
    <row r="17" spans="1:12" x14ac:dyDescent="0.2">
      <c r="A17" t="s">
        <v>139</v>
      </c>
      <c r="B17" t="s">
        <v>140</v>
      </c>
      <c r="C17">
        <v>91</v>
      </c>
      <c r="D17">
        <v>6690.666666666667</v>
      </c>
      <c r="E17">
        <v>411.57</v>
      </c>
      <c r="F17">
        <v>24.533333333333331</v>
      </c>
      <c r="G17" t="s">
        <v>141</v>
      </c>
      <c r="H17" t="s">
        <v>142</v>
      </c>
      <c r="I17">
        <v>43.481886164833327</v>
      </c>
      <c r="J17" t="s">
        <v>80</v>
      </c>
      <c r="K17">
        <v>487</v>
      </c>
      <c r="L17">
        <v>18.685831619999998</v>
      </c>
    </row>
    <row r="18" spans="1:12" x14ac:dyDescent="0.2">
      <c r="A18" t="s">
        <v>383</v>
      </c>
      <c r="B18" t="s">
        <v>384</v>
      </c>
      <c r="C18">
        <v>97</v>
      </c>
      <c r="D18">
        <v>34.666666666666664</v>
      </c>
      <c r="E18">
        <v>154.13</v>
      </c>
      <c r="F18">
        <v>10.233333333333334</v>
      </c>
      <c r="G18" t="s">
        <v>385</v>
      </c>
      <c r="H18" t="s">
        <v>386</v>
      </c>
      <c r="I18">
        <v>14.724850492866667</v>
      </c>
      <c r="J18" t="s">
        <v>31</v>
      </c>
      <c r="K18">
        <v>4367</v>
      </c>
      <c r="L18">
        <v>2.2212044880000001</v>
      </c>
    </row>
    <row r="19" spans="1:12" x14ac:dyDescent="0.2">
      <c r="A19" t="s">
        <v>253</v>
      </c>
      <c r="B19" t="s">
        <v>257</v>
      </c>
      <c r="C19">
        <v>98</v>
      </c>
      <c r="D19">
        <v>108.66666666666667</v>
      </c>
      <c r="E19">
        <v>143.51333333333332</v>
      </c>
      <c r="F19">
        <v>24.633333333333336</v>
      </c>
      <c r="G19" t="s">
        <v>255</v>
      </c>
      <c r="H19" t="s">
        <v>258</v>
      </c>
      <c r="I19">
        <v>13.954264559366669</v>
      </c>
      <c r="J19" t="s">
        <v>36</v>
      </c>
      <c r="K19">
        <v>4943</v>
      </c>
      <c r="L19">
        <v>1.982601659</v>
      </c>
    </row>
    <row r="20" spans="1:12" x14ac:dyDescent="0.2">
      <c r="A20" t="s">
        <v>345</v>
      </c>
      <c r="B20" t="s">
        <v>346</v>
      </c>
      <c r="C20">
        <v>100</v>
      </c>
      <c r="D20">
        <v>26</v>
      </c>
      <c r="E20">
        <v>102.48666666666668</v>
      </c>
      <c r="F20">
        <v>7.2</v>
      </c>
      <c r="G20" t="s">
        <v>347</v>
      </c>
      <c r="H20" t="s">
        <v>348</v>
      </c>
      <c r="I20">
        <v>9.6409828942333338</v>
      </c>
      <c r="J20" t="s">
        <v>70</v>
      </c>
      <c r="K20">
        <v>632</v>
      </c>
      <c r="L20">
        <v>15.82278481</v>
      </c>
    </row>
    <row r="21" spans="1:12" x14ac:dyDescent="0.2">
      <c r="A21" t="s">
        <v>5</v>
      </c>
      <c r="B21" t="s">
        <v>6</v>
      </c>
      <c r="C21">
        <v>104</v>
      </c>
      <c r="D21">
        <v>11.666666666666666</v>
      </c>
      <c r="E21">
        <v>75.506666666666675</v>
      </c>
      <c r="F21">
        <v>7.8666666666666671</v>
      </c>
      <c r="G21" t="s">
        <v>7</v>
      </c>
      <c r="H21" t="s">
        <v>8</v>
      </c>
      <c r="I21">
        <v>6.9714568123333338</v>
      </c>
      <c r="J21" t="s">
        <v>9</v>
      </c>
      <c r="K21">
        <v>2105</v>
      </c>
      <c r="L21">
        <v>4.9406175770000003</v>
      </c>
    </row>
    <row r="22" spans="1:12" x14ac:dyDescent="0.2">
      <c r="A22" t="s">
        <v>85</v>
      </c>
      <c r="B22" t="s">
        <v>86</v>
      </c>
      <c r="C22">
        <v>108</v>
      </c>
      <c r="D22">
        <v>873.33333333333337</v>
      </c>
      <c r="E22">
        <v>272.09666666666664</v>
      </c>
      <c r="F22">
        <v>13.733333333333334</v>
      </c>
      <c r="G22" t="s">
        <v>87</v>
      </c>
      <c r="H22" t="s">
        <v>88</v>
      </c>
      <c r="I22">
        <v>28.139407834966665</v>
      </c>
      <c r="J22" t="s">
        <v>89</v>
      </c>
      <c r="K22">
        <v>800</v>
      </c>
      <c r="L22">
        <v>13.5</v>
      </c>
    </row>
    <row r="23" spans="1:12" x14ac:dyDescent="0.2">
      <c r="A23" t="s">
        <v>52</v>
      </c>
      <c r="B23" t="s">
        <v>53</v>
      </c>
      <c r="C23">
        <v>112</v>
      </c>
      <c r="D23">
        <v>17.333333333333332</v>
      </c>
      <c r="E23">
        <v>139.74333333333334</v>
      </c>
      <c r="F23">
        <v>7.1000000000000014</v>
      </c>
      <c r="G23" t="s">
        <v>54</v>
      </c>
      <c r="H23" t="s">
        <v>55</v>
      </c>
      <c r="I23">
        <v>13.388167313633332</v>
      </c>
      <c r="J23" t="s">
        <v>56</v>
      </c>
      <c r="K23">
        <v>2793</v>
      </c>
      <c r="L23">
        <v>4.0100250629999996</v>
      </c>
    </row>
    <row r="24" spans="1:12" x14ac:dyDescent="0.2">
      <c r="A24" t="s">
        <v>272</v>
      </c>
      <c r="B24" t="s">
        <v>273</v>
      </c>
      <c r="C24">
        <v>114</v>
      </c>
      <c r="D24">
        <v>130.33333333333334</v>
      </c>
      <c r="E24">
        <v>69.333333333333329</v>
      </c>
      <c r="F24">
        <v>22.033333333333331</v>
      </c>
      <c r="G24" t="s">
        <v>274</v>
      </c>
      <c r="H24" t="s">
        <v>275</v>
      </c>
      <c r="I24">
        <v>6.2064467227000009</v>
      </c>
      <c r="J24" t="s">
        <v>75</v>
      </c>
      <c r="K24">
        <v>756</v>
      </c>
      <c r="L24">
        <v>15.079365080000001</v>
      </c>
    </row>
    <row r="25" spans="1:12" x14ac:dyDescent="0.2">
      <c r="A25" t="s">
        <v>288</v>
      </c>
      <c r="B25" t="s">
        <v>289</v>
      </c>
      <c r="C25">
        <v>116</v>
      </c>
      <c r="D25">
        <v>8</v>
      </c>
      <c r="E25">
        <v>71.63666666666667</v>
      </c>
      <c r="F25">
        <v>6.9666666666666659</v>
      </c>
      <c r="G25" t="s">
        <v>290</v>
      </c>
      <c r="H25" t="s">
        <v>291</v>
      </c>
      <c r="I25">
        <v>6.5397136909666669</v>
      </c>
      <c r="J25" t="s">
        <v>46</v>
      </c>
      <c r="K25">
        <v>2308</v>
      </c>
      <c r="L25">
        <v>5.0259965339999999</v>
      </c>
    </row>
    <row r="26" spans="1:12" x14ac:dyDescent="0.2">
      <c r="A26" t="s">
        <v>568</v>
      </c>
      <c r="B26" t="s">
        <v>569</v>
      </c>
      <c r="C26">
        <v>118</v>
      </c>
      <c r="D26">
        <v>12.333333333333334</v>
      </c>
      <c r="E26">
        <v>97.583333333333329</v>
      </c>
      <c r="F26">
        <v>7.3999999999999995</v>
      </c>
      <c r="G26" t="s">
        <v>570</v>
      </c>
      <c r="H26" t="s">
        <v>571</v>
      </c>
      <c r="I26">
        <v>9.0154380927333335</v>
      </c>
      <c r="J26" t="s">
        <v>482</v>
      </c>
      <c r="K26">
        <v>4148</v>
      </c>
      <c r="L26">
        <v>2.8447444549999998</v>
      </c>
    </row>
    <row r="27" spans="1:12" x14ac:dyDescent="0.2">
      <c r="A27" t="s">
        <v>363</v>
      </c>
      <c r="B27" t="s">
        <v>364</v>
      </c>
      <c r="C27">
        <v>123</v>
      </c>
      <c r="D27">
        <v>19</v>
      </c>
      <c r="E27">
        <v>148.83333333333334</v>
      </c>
      <c r="F27">
        <v>6.8666666666666671</v>
      </c>
      <c r="G27" t="s">
        <v>365</v>
      </c>
      <c r="H27" t="s">
        <v>366</v>
      </c>
      <c r="I27">
        <v>14.975150616199999</v>
      </c>
      <c r="J27" t="s">
        <v>61</v>
      </c>
      <c r="K27">
        <v>1099</v>
      </c>
      <c r="L27">
        <v>11.19199272</v>
      </c>
    </row>
    <row r="28" spans="1:12" x14ac:dyDescent="0.2">
      <c r="A28" t="s">
        <v>438</v>
      </c>
      <c r="B28" t="s">
        <v>439</v>
      </c>
      <c r="C28">
        <v>123</v>
      </c>
      <c r="D28">
        <v>43</v>
      </c>
      <c r="E28">
        <v>97.376666666666665</v>
      </c>
      <c r="F28">
        <v>17.599999999999998</v>
      </c>
      <c r="G28" t="s">
        <v>440</v>
      </c>
      <c r="H28" t="s">
        <v>441</v>
      </c>
      <c r="I28">
        <v>9.3052985693666663</v>
      </c>
      <c r="J28" t="s">
        <v>283</v>
      </c>
      <c r="K28">
        <v>2952</v>
      </c>
      <c r="L28">
        <v>4.1666666670000003</v>
      </c>
    </row>
    <row r="29" spans="1:12" x14ac:dyDescent="0.2">
      <c r="A29" t="s">
        <v>24</v>
      </c>
      <c r="B29" t="s">
        <v>25</v>
      </c>
      <c r="C29">
        <v>124</v>
      </c>
      <c r="D29">
        <v>85.666666666666671</v>
      </c>
      <c r="E29">
        <v>164.17</v>
      </c>
      <c r="F29">
        <v>12.066666666666668</v>
      </c>
      <c r="G29" t="s">
        <v>29</v>
      </c>
      <c r="H29" t="s">
        <v>30</v>
      </c>
      <c r="I29">
        <v>15.925317237166666</v>
      </c>
      <c r="J29" t="s">
        <v>31</v>
      </c>
      <c r="K29">
        <v>671</v>
      </c>
      <c r="L29">
        <v>18.479880770000001</v>
      </c>
    </row>
    <row r="30" spans="1:12" x14ac:dyDescent="0.2">
      <c r="A30" t="s">
        <v>582</v>
      </c>
      <c r="B30" t="s">
        <v>583</v>
      </c>
      <c r="C30">
        <v>124</v>
      </c>
      <c r="D30">
        <v>270.66666666666669</v>
      </c>
      <c r="E30">
        <v>76.086666666666659</v>
      </c>
      <c r="F30">
        <v>22.233333333333334</v>
      </c>
      <c r="G30" t="s">
        <v>584</v>
      </c>
      <c r="H30" t="s">
        <v>585</v>
      </c>
      <c r="I30">
        <v>7.0444904752333342</v>
      </c>
      <c r="J30" t="s">
        <v>46</v>
      </c>
      <c r="K30">
        <v>1008</v>
      </c>
      <c r="L30">
        <v>12.3015873</v>
      </c>
    </row>
    <row r="31" spans="1:12" x14ac:dyDescent="0.2">
      <c r="A31" t="s">
        <v>363</v>
      </c>
      <c r="B31" t="s">
        <v>364</v>
      </c>
      <c r="C31">
        <v>124</v>
      </c>
      <c r="D31">
        <v>8.3333333333333339</v>
      </c>
      <c r="E31">
        <v>65.709999999999994</v>
      </c>
      <c r="F31">
        <v>6.8666666666666671</v>
      </c>
      <c r="G31" t="s">
        <v>367</v>
      </c>
      <c r="H31" t="s">
        <v>368</v>
      </c>
      <c r="I31">
        <v>6.0066099230666667</v>
      </c>
      <c r="J31" t="s">
        <v>61</v>
      </c>
      <c r="K31">
        <v>1099</v>
      </c>
      <c r="L31">
        <v>11.28298453</v>
      </c>
    </row>
    <row r="32" spans="1:12" x14ac:dyDescent="0.2">
      <c r="A32" t="s">
        <v>224</v>
      </c>
      <c r="B32" t="s">
        <v>225</v>
      </c>
      <c r="C32">
        <v>134</v>
      </c>
      <c r="D32">
        <v>12</v>
      </c>
      <c r="E32">
        <v>133.71666666666667</v>
      </c>
      <c r="F32">
        <v>5.5666666666666664</v>
      </c>
      <c r="G32" t="s">
        <v>226</v>
      </c>
      <c r="H32" t="s">
        <v>227</v>
      </c>
      <c r="I32">
        <v>12.996663300900002</v>
      </c>
      <c r="J32" t="s">
        <v>46</v>
      </c>
      <c r="K32">
        <v>1284</v>
      </c>
      <c r="L32">
        <v>10.436137069999999</v>
      </c>
    </row>
    <row r="33" spans="1:12" x14ac:dyDescent="0.2">
      <c r="A33" t="s">
        <v>465</v>
      </c>
      <c r="B33" t="s">
        <v>469</v>
      </c>
      <c r="C33">
        <v>136</v>
      </c>
      <c r="D33">
        <v>23</v>
      </c>
      <c r="E33">
        <v>142</v>
      </c>
      <c r="F33">
        <v>8.7333333333333325</v>
      </c>
      <c r="G33" t="s">
        <v>470</v>
      </c>
      <c r="H33" t="s">
        <v>471</v>
      </c>
      <c r="I33">
        <v>13.786723116700001</v>
      </c>
      <c r="J33" t="s">
        <v>278</v>
      </c>
      <c r="K33">
        <v>1463</v>
      </c>
      <c r="L33">
        <v>9.2959671910000008</v>
      </c>
    </row>
    <row r="34" spans="1:12" x14ac:dyDescent="0.2">
      <c r="A34" t="s">
        <v>451</v>
      </c>
      <c r="B34" t="s">
        <v>452</v>
      </c>
      <c r="C34">
        <v>149</v>
      </c>
      <c r="D34">
        <v>18</v>
      </c>
      <c r="E34">
        <v>78.306666666666672</v>
      </c>
      <c r="F34">
        <v>11.266666666666666</v>
      </c>
      <c r="G34" t="s">
        <v>453</v>
      </c>
      <c r="H34" t="s">
        <v>454</v>
      </c>
      <c r="I34">
        <v>7.2700291779999988</v>
      </c>
      <c r="J34" t="s">
        <v>4</v>
      </c>
      <c r="K34">
        <v>5344</v>
      </c>
      <c r="L34">
        <v>2.7881736529999999</v>
      </c>
    </row>
    <row r="35" spans="1:12" x14ac:dyDescent="0.2">
      <c r="A35" t="s">
        <v>120</v>
      </c>
      <c r="B35" t="s">
        <v>121</v>
      </c>
      <c r="C35">
        <v>150</v>
      </c>
      <c r="D35">
        <v>8.6666666666666661</v>
      </c>
      <c r="E35">
        <v>64.38</v>
      </c>
      <c r="F35">
        <v>7.166666666666667</v>
      </c>
      <c r="G35" t="s">
        <v>122</v>
      </c>
      <c r="H35" t="s">
        <v>123</v>
      </c>
      <c r="I35">
        <v>5.7946472245666669</v>
      </c>
      <c r="J35" t="s">
        <v>31</v>
      </c>
      <c r="K35">
        <v>1214</v>
      </c>
      <c r="L35">
        <v>12.35584843</v>
      </c>
    </row>
    <row r="36" spans="1:12" x14ac:dyDescent="0.2">
      <c r="A36" t="s">
        <v>0</v>
      </c>
      <c r="B36" t="s">
        <v>1</v>
      </c>
      <c r="C36">
        <v>151</v>
      </c>
      <c r="D36">
        <v>252.33333333333334</v>
      </c>
      <c r="E36">
        <v>74.78</v>
      </c>
      <c r="F36">
        <v>22.533333333333331</v>
      </c>
      <c r="G36" t="s">
        <v>2</v>
      </c>
      <c r="H36" t="s">
        <v>3</v>
      </c>
      <c r="I36">
        <v>6.9151583133999992</v>
      </c>
      <c r="J36" t="s">
        <v>4</v>
      </c>
      <c r="K36">
        <v>1020</v>
      </c>
      <c r="L36">
        <v>14.80392157</v>
      </c>
    </row>
    <row r="37" spans="1:12" x14ac:dyDescent="0.2">
      <c r="A37" t="s">
        <v>429</v>
      </c>
      <c r="B37" t="s">
        <v>430</v>
      </c>
      <c r="C37">
        <v>153</v>
      </c>
      <c r="D37">
        <v>12.666666666666666</v>
      </c>
      <c r="E37">
        <v>75.986666666666665</v>
      </c>
      <c r="F37">
        <v>7.166666666666667</v>
      </c>
      <c r="G37" t="s">
        <v>431</v>
      </c>
      <c r="H37" t="s">
        <v>432</v>
      </c>
      <c r="I37">
        <v>6.9623107150666668</v>
      </c>
      <c r="J37" t="s">
        <v>70</v>
      </c>
      <c r="K37">
        <v>1546</v>
      </c>
      <c r="L37">
        <v>43.661060800000001</v>
      </c>
    </row>
    <row r="38" spans="1:12" x14ac:dyDescent="0.2">
      <c r="A38" t="s">
        <v>189</v>
      </c>
      <c r="B38" t="s">
        <v>190</v>
      </c>
      <c r="C38">
        <v>155</v>
      </c>
      <c r="D38">
        <v>19.333333333333332</v>
      </c>
      <c r="E38">
        <v>111.68333333333334</v>
      </c>
      <c r="F38">
        <v>8.6333333333333329</v>
      </c>
      <c r="G38" t="s">
        <v>191</v>
      </c>
      <c r="H38" t="s">
        <v>192</v>
      </c>
      <c r="I38">
        <v>10.356634158566667</v>
      </c>
      <c r="J38" t="s">
        <v>23</v>
      </c>
      <c r="K38">
        <v>4786</v>
      </c>
      <c r="L38">
        <v>3.2386126200000001</v>
      </c>
    </row>
    <row r="39" spans="1:12" x14ac:dyDescent="0.2">
      <c r="A39" t="s">
        <v>531</v>
      </c>
      <c r="B39" t="s">
        <v>537</v>
      </c>
      <c r="C39">
        <v>165</v>
      </c>
      <c r="D39">
        <v>33.666666666666664</v>
      </c>
      <c r="E39">
        <v>194.44666666666663</v>
      </c>
      <c r="F39">
        <v>7.4666666666666659</v>
      </c>
      <c r="G39" t="s">
        <v>533</v>
      </c>
      <c r="H39" t="s">
        <v>538</v>
      </c>
      <c r="I39">
        <v>19.347650786700001</v>
      </c>
      <c r="J39" t="s">
        <v>130</v>
      </c>
      <c r="K39">
        <v>883</v>
      </c>
      <c r="L39">
        <v>18.686296720000001</v>
      </c>
    </row>
    <row r="40" spans="1:12" x14ac:dyDescent="0.2">
      <c r="A40" t="s">
        <v>531</v>
      </c>
      <c r="B40" t="s">
        <v>535</v>
      </c>
      <c r="C40">
        <v>165</v>
      </c>
      <c r="D40">
        <v>33.666666666666664</v>
      </c>
      <c r="E40">
        <v>183.16333333333333</v>
      </c>
      <c r="F40">
        <v>8.3666666666666671</v>
      </c>
      <c r="G40" t="s">
        <v>533</v>
      </c>
      <c r="H40" t="s">
        <v>536</v>
      </c>
      <c r="I40">
        <v>18.124497955699997</v>
      </c>
      <c r="J40" t="s">
        <v>496</v>
      </c>
      <c r="K40">
        <v>1085</v>
      </c>
      <c r="L40">
        <v>15.20737327</v>
      </c>
    </row>
    <row r="41" spans="1:12" x14ac:dyDescent="0.2">
      <c r="A41" t="s">
        <v>531</v>
      </c>
      <c r="B41" t="s">
        <v>532</v>
      </c>
      <c r="C41">
        <v>165</v>
      </c>
      <c r="D41">
        <v>33.666666666666664</v>
      </c>
      <c r="E41">
        <v>181.29333333333332</v>
      </c>
      <c r="F41">
        <v>8.5</v>
      </c>
      <c r="G41" t="s">
        <v>533</v>
      </c>
      <c r="H41" t="s">
        <v>534</v>
      </c>
      <c r="I41">
        <v>17.9379295255</v>
      </c>
      <c r="J41" t="s">
        <v>197</v>
      </c>
      <c r="K41">
        <v>1020</v>
      </c>
      <c r="L41">
        <v>16.176470590000001</v>
      </c>
    </row>
    <row r="42" spans="1:12" x14ac:dyDescent="0.2">
      <c r="A42" t="s">
        <v>556</v>
      </c>
      <c r="B42" t="s">
        <v>557</v>
      </c>
      <c r="C42">
        <v>165</v>
      </c>
      <c r="D42">
        <v>344.33333333333331</v>
      </c>
      <c r="E42">
        <v>159.21333333333334</v>
      </c>
      <c r="F42">
        <v>28.966666666666669</v>
      </c>
      <c r="G42" t="s">
        <v>558</v>
      </c>
      <c r="H42" t="s">
        <v>559</v>
      </c>
      <c r="I42">
        <v>15.798189238666666</v>
      </c>
      <c r="J42" t="s">
        <v>496</v>
      </c>
      <c r="K42">
        <v>4071</v>
      </c>
      <c r="L42">
        <v>4.0530582170000002</v>
      </c>
    </row>
    <row r="43" spans="1:12" x14ac:dyDescent="0.2">
      <c r="A43" t="s">
        <v>527</v>
      </c>
      <c r="B43" t="s">
        <v>528</v>
      </c>
      <c r="C43">
        <v>170</v>
      </c>
      <c r="D43">
        <v>9.3333333333333339</v>
      </c>
      <c r="E43">
        <v>89.456666666666663</v>
      </c>
      <c r="F43">
        <v>6.2333333333333343</v>
      </c>
      <c r="G43" t="s">
        <v>529</v>
      </c>
      <c r="H43" t="s">
        <v>530</v>
      </c>
      <c r="I43">
        <v>8.3198184107333333</v>
      </c>
      <c r="J43" t="s">
        <v>4</v>
      </c>
      <c r="K43">
        <v>2945</v>
      </c>
      <c r="L43">
        <v>5.7724957559999996</v>
      </c>
    </row>
    <row r="44" spans="1:12" x14ac:dyDescent="0.2">
      <c r="A44" t="s">
        <v>112</v>
      </c>
      <c r="B44" t="s">
        <v>113</v>
      </c>
      <c r="C44">
        <v>171</v>
      </c>
      <c r="D44">
        <v>151.66666666666666</v>
      </c>
      <c r="E44">
        <v>132.53666666666666</v>
      </c>
      <c r="F44">
        <v>20.599999999999998</v>
      </c>
      <c r="G44" t="s">
        <v>114</v>
      </c>
      <c r="H44" t="s">
        <v>115</v>
      </c>
      <c r="I44">
        <v>12.411157287366668</v>
      </c>
      <c r="J44" t="s">
        <v>116</v>
      </c>
      <c r="K44">
        <v>4090</v>
      </c>
      <c r="L44">
        <v>4.2053789730000002</v>
      </c>
    </row>
    <row r="45" spans="1:12" x14ac:dyDescent="0.2">
      <c r="A45" t="s">
        <v>112</v>
      </c>
      <c r="B45" t="s">
        <v>113</v>
      </c>
      <c r="C45">
        <v>172</v>
      </c>
      <c r="D45">
        <v>307.33333333333331</v>
      </c>
      <c r="E45">
        <v>267.21333333333337</v>
      </c>
      <c r="F45">
        <v>20.599999999999998</v>
      </c>
      <c r="G45" t="s">
        <v>117</v>
      </c>
      <c r="H45" t="s">
        <v>118</v>
      </c>
      <c r="I45">
        <v>26.987720131166668</v>
      </c>
      <c r="J45" t="s">
        <v>119</v>
      </c>
      <c r="K45">
        <v>4090</v>
      </c>
      <c r="L45">
        <v>4.1809290949999998</v>
      </c>
    </row>
    <row r="46" spans="1:12" x14ac:dyDescent="0.2">
      <c r="A46" t="s">
        <v>154</v>
      </c>
      <c r="B46" t="s">
        <v>155</v>
      </c>
      <c r="C46">
        <v>175</v>
      </c>
      <c r="D46">
        <v>17</v>
      </c>
      <c r="E46">
        <v>168.46</v>
      </c>
      <c r="F46">
        <v>5.7333333333333334</v>
      </c>
      <c r="G46" t="s">
        <v>156</v>
      </c>
      <c r="H46" t="s">
        <v>157</v>
      </c>
      <c r="I46">
        <v>16.962317265733333</v>
      </c>
      <c r="J46" t="s">
        <v>119</v>
      </c>
      <c r="K46">
        <v>7636</v>
      </c>
      <c r="L46">
        <v>2.317967522</v>
      </c>
    </row>
    <row r="47" spans="1:12" x14ac:dyDescent="0.2">
      <c r="A47" t="s">
        <v>465</v>
      </c>
      <c r="B47" t="s">
        <v>472</v>
      </c>
      <c r="C47">
        <v>175</v>
      </c>
      <c r="D47">
        <v>23</v>
      </c>
      <c r="E47">
        <v>92.433333333333337</v>
      </c>
      <c r="F47">
        <v>11.433333333333332</v>
      </c>
      <c r="G47" t="s">
        <v>470</v>
      </c>
      <c r="H47" t="s">
        <v>471</v>
      </c>
      <c r="I47">
        <v>8.5637556741666661</v>
      </c>
      <c r="J47" t="s">
        <v>184</v>
      </c>
      <c r="K47">
        <v>1585</v>
      </c>
      <c r="L47">
        <v>29.274447949999999</v>
      </c>
    </row>
    <row r="48" spans="1:12" x14ac:dyDescent="0.2">
      <c r="A48" t="s">
        <v>154</v>
      </c>
      <c r="B48" t="s">
        <v>155</v>
      </c>
      <c r="C48">
        <v>177</v>
      </c>
      <c r="D48">
        <v>10.666666666666666</v>
      </c>
      <c r="E48">
        <v>101.21333333333332</v>
      </c>
      <c r="F48">
        <v>5.7333333333333334</v>
      </c>
      <c r="G48" t="s">
        <v>158</v>
      </c>
      <c r="H48" t="s">
        <v>159</v>
      </c>
      <c r="I48">
        <v>9.3379356307999988</v>
      </c>
      <c r="J48" t="s">
        <v>119</v>
      </c>
      <c r="K48">
        <v>7636</v>
      </c>
      <c r="L48">
        <v>2.2917757989999998</v>
      </c>
    </row>
    <row r="49" spans="1:12" x14ac:dyDescent="0.2">
      <c r="A49" t="s">
        <v>150</v>
      </c>
      <c r="B49" t="s">
        <v>151</v>
      </c>
      <c r="C49">
        <v>179</v>
      </c>
      <c r="D49">
        <v>16.333333333333332</v>
      </c>
      <c r="E49">
        <v>74.743333333333339</v>
      </c>
      <c r="F49">
        <v>11.4</v>
      </c>
      <c r="G49" t="s">
        <v>152</v>
      </c>
      <c r="H49" t="s">
        <v>153</v>
      </c>
      <c r="I49">
        <v>6.805354158966666</v>
      </c>
      <c r="J49" t="s">
        <v>28</v>
      </c>
      <c r="K49">
        <v>2817</v>
      </c>
      <c r="L49">
        <v>6.3542775999999996</v>
      </c>
    </row>
    <row r="50" spans="1:12" x14ac:dyDescent="0.2">
      <c r="A50" t="s">
        <v>253</v>
      </c>
      <c r="B50" t="s">
        <v>254</v>
      </c>
      <c r="C50">
        <v>184</v>
      </c>
      <c r="D50">
        <v>108.66666666666667</v>
      </c>
      <c r="E50">
        <v>130.16</v>
      </c>
      <c r="F50">
        <v>26.133333333333336</v>
      </c>
      <c r="G50" t="s">
        <v>255</v>
      </c>
      <c r="H50" t="s">
        <v>256</v>
      </c>
      <c r="I50">
        <v>12.546697906066667</v>
      </c>
      <c r="J50" t="s">
        <v>184</v>
      </c>
      <c r="K50">
        <v>4739</v>
      </c>
      <c r="L50">
        <v>3.8826756699999998</v>
      </c>
    </row>
    <row r="51" spans="1:12" x14ac:dyDescent="0.2">
      <c r="A51" t="s">
        <v>272</v>
      </c>
      <c r="B51" t="s">
        <v>273</v>
      </c>
      <c r="C51">
        <v>185</v>
      </c>
      <c r="D51">
        <v>208.66666666666666</v>
      </c>
      <c r="E51">
        <v>112.11000000000001</v>
      </c>
      <c r="F51">
        <v>22.033333333333331</v>
      </c>
      <c r="G51" t="s">
        <v>276</v>
      </c>
      <c r="H51" t="s">
        <v>277</v>
      </c>
      <c r="I51">
        <v>10.762738564766666</v>
      </c>
      <c r="J51" t="s">
        <v>278</v>
      </c>
      <c r="K51">
        <v>756</v>
      </c>
      <c r="L51">
        <v>24.470899469999999</v>
      </c>
    </row>
    <row r="52" spans="1:12" x14ac:dyDescent="0.2">
      <c r="A52" t="s">
        <v>143</v>
      </c>
      <c r="B52" t="s">
        <v>144</v>
      </c>
      <c r="C52">
        <v>190</v>
      </c>
      <c r="D52">
        <v>98</v>
      </c>
      <c r="E52">
        <v>84.33</v>
      </c>
      <c r="F52">
        <v>14.5</v>
      </c>
      <c r="G52" t="s">
        <v>145</v>
      </c>
      <c r="H52" t="s">
        <v>146</v>
      </c>
      <c r="I52">
        <v>7.7335158200000009</v>
      </c>
      <c r="J52" t="s">
        <v>147</v>
      </c>
      <c r="K52">
        <v>964</v>
      </c>
      <c r="L52">
        <v>27.178423240000001</v>
      </c>
    </row>
    <row r="53" spans="1:12" x14ac:dyDescent="0.2">
      <c r="A53" t="s">
        <v>578</v>
      </c>
      <c r="B53" t="s">
        <v>579</v>
      </c>
      <c r="C53">
        <v>191</v>
      </c>
      <c r="D53">
        <v>41.666666666666664</v>
      </c>
      <c r="E53">
        <v>82.296666666666667</v>
      </c>
      <c r="F53">
        <v>16.5</v>
      </c>
      <c r="G53" t="s">
        <v>580</v>
      </c>
      <c r="H53" t="s">
        <v>581</v>
      </c>
      <c r="I53">
        <v>7.698747958966667</v>
      </c>
      <c r="J53" t="s">
        <v>18</v>
      </c>
      <c r="K53">
        <v>2598</v>
      </c>
      <c r="L53">
        <v>7.3518090840000001</v>
      </c>
    </row>
    <row r="54" spans="1:12" x14ac:dyDescent="0.2">
      <c r="A54" t="s">
        <v>547</v>
      </c>
      <c r="B54" t="s">
        <v>551</v>
      </c>
      <c r="C54">
        <v>193</v>
      </c>
      <c r="D54">
        <v>909</v>
      </c>
      <c r="E54">
        <v>445.1033333333333</v>
      </c>
      <c r="F54">
        <v>26.866666666666664</v>
      </c>
      <c r="G54" t="s">
        <v>549</v>
      </c>
      <c r="H54" t="s">
        <v>550</v>
      </c>
      <c r="I54">
        <v>46.795735590133326</v>
      </c>
      <c r="J54" t="s">
        <v>94</v>
      </c>
      <c r="K54">
        <v>2096</v>
      </c>
      <c r="L54">
        <v>9.2080152670000004</v>
      </c>
    </row>
    <row r="55" spans="1:12" x14ac:dyDescent="0.2">
      <c r="A55" t="s">
        <v>547</v>
      </c>
      <c r="B55" t="s">
        <v>548</v>
      </c>
      <c r="C55">
        <v>193</v>
      </c>
      <c r="D55">
        <v>909</v>
      </c>
      <c r="E55">
        <v>257.81</v>
      </c>
      <c r="F55">
        <v>25.133333333333336</v>
      </c>
      <c r="G55" t="s">
        <v>549</v>
      </c>
      <c r="H55" t="s">
        <v>550</v>
      </c>
      <c r="I55">
        <v>26.563490112966665</v>
      </c>
      <c r="J55" t="s">
        <v>75</v>
      </c>
      <c r="K55">
        <v>1951</v>
      </c>
      <c r="L55">
        <v>9.8923628909999994</v>
      </c>
    </row>
    <row r="56" spans="1:12" x14ac:dyDescent="0.2">
      <c r="A56" t="s">
        <v>465</v>
      </c>
      <c r="B56" t="s">
        <v>466</v>
      </c>
      <c r="C56">
        <v>199</v>
      </c>
      <c r="D56">
        <v>18.666666666666668</v>
      </c>
      <c r="E56">
        <v>81.446666666666673</v>
      </c>
      <c r="F56">
        <v>11.433333333333332</v>
      </c>
      <c r="G56" t="s">
        <v>467</v>
      </c>
      <c r="H56" t="s">
        <v>468</v>
      </c>
      <c r="I56">
        <v>7.6373197296666673</v>
      </c>
      <c r="J56" t="s">
        <v>99</v>
      </c>
      <c r="K56">
        <v>1243</v>
      </c>
      <c r="L56">
        <v>16.009654059999999</v>
      </c>
    </row>
    <row r="57" spans="1:12" x14ac:dyDescent="0.2">
      <c r="A57" t="s">
        <v>369</v>
      </c>
      <c r="B57" t="s">
        <v>373</v>
      </c>
      <c r="C57">
        <v>206</v>
      </c>
      <c r="D57">
        <v>9.6666666666666661</v>
      </c>
      <c r="E57">
        <v>80.546666666666667</v>
      </c>
      <c r="F57">
        <v>6.9333333333333327</v>
      </c>
      <c r="G57" t="s">
        <v>371</v>
      </c>
      <c r="H57" t="s">
        <v>372</v>
      </c>
      <c r="I57">
        <v>7.5731438473666666</v>
      </c>
      <c r="J57" t="s">
        <v>374</v>
      </c>
      <c r="K57">
        <v>1836</v>
      </c>
      <c r="L57">
        <v>11.22004357</v>
      </c>
    </row>
    <row r="58" spans="1:12" x14ac:dyDescent="0.2">
      <c r="A58" t="s">
        <v>369</v>
      </c>
      <c r="B58" t="s">
        <v>370</v>
      </c>
      <c r="C58">
        <v>206</v>
      </c>
      <c r="D58">
        <v>9.6666666666666661</v>
      </c>
      <c r="E58">
        <v>71.853333333333325</v>
      </c>
      <c r="F58">
        <v>7.9666666666666659</v>
      </c>
      <c r="G58" t="s">
        <v>371</v>
      </c>
      <c r="H58" t="s">
        <v>372</v>
      </c>
      <c r="I58">
        <v>6.6402702850333339</v>
      </c>
      <c r="J58" t="s">
        <v>75</v>
      </c>
      <c r="K58">
        <v>2201</v>
      </c>
      <c r="L58">
        <v>9.3593820989999994</v>
      </c>
    </row>
    <row r="59" spans="1:12" x14ac:dyDescent="0.2">
      <c r="A59" t="s">
        <v>519</v>
      </c>
      <c r="B59" t="s">
        <v>520</v>
      </c>
      <c r="C59">
        <v>207</v>
      </c>
      <c r="D59">
        <v>17.666666666666668</v>
      </c>
      <c r="E59">
        <v>137.01666666666668</v>
      </c>
      <c r="F59">
        <v>6.5</v>
      </c>
      <c r="G59" t="s">
        <v>521</v>
      </c>
      <c r="H59" t="s">
        <v>522</v>
      </c>
      <c r="I59">
        <v>13.045090022133332</v>
      </c>
      <c r="J59" t="s">
        <v>51</v>
      </c>
      <c r="K59">
        <v>2882</v>
      </c>
      <c r="L59">
        <v>7.1825121440000004</v>
      </c>
    </row>
    <row r="60" spans="1:12" x14ac:dyDescent="0.2">
      <c r="A60" t="s">
        <v>543</v>
      </c>
      <c r="B60" t="s">
        <v>544</v>
      </c>
      <c r="C60">
        <v>211</v>
      </c>
      <c r="D60">
        <v>39.333333333333336</v>
      </c>
      <c r="E60">
        <v>127.45333333333333</v>
      </c>
      <c r="F60">
        <v>13.5</v>
      </c>
      <c r="G60" t="s">
        <v>545</v>
      </c>
      <c r="H60" t="s">
        <v>546</v>
      </c>
      <c r="I60">
        <v>12.531579133966668</v>
      </c>
      <c r="J60" t="s">
        <v>362</v>
      </c>
      <c r="K60">
        <v>2051</v>
      </c>
      <c r="L60">
        <v>10.287664550000001</v>
      </c>
    </row>
    <row r="61" spans="1:12" x14ac:dyDescent="0.2">
      <c r="A61" t="s">
        <v>332</v>
      </c>
      <c r="B61" t="s">
        <v>333</v>
      </c>
      <c r="C61">
        <v>212</v>
      </c>
      <c r="D61">
        <v>12.333333333333334</v>
      </c>
      <c r="E61">
        <v>60.806666666666672</v>
      </c>
      <c r="F61">
        <v>8.2666666666666675</v>
      </c>
      <c r="G61" t="s">
        <v>334</v>
      </c>
      <c r="H61" t="s">
        <v>335</v>
      </c>
      <c r="I61">
        <v>5.4373910860666674</v>
      </c>
      <c r="J61" t="s">
        <v>36</v>
      </c>
      <c r="K61">
        <v>1263</v>
      </c>
      <c r="L61">
        <v>16.785431509999999</v>
      </c>
    </row>
    <row r="62" spans="1:12" x14ac:dyDescent="0.2">
      <c r="A62" t="s">
        <v>177</v>
      </c>
      <c r="B62" t="s">
        <v>181</v>
      </c>
      <c r="C62">
        <v>214</v>
      </c>
      <c r="D62">
        <v>20.666666666666668</v>
      </c>
      <c r="E62">
        <v>81.38333333333334</v>
      </c>
      <c r="F62">
        <v>9.6999999999999993</v>
      </c>
      <c r="G62" t="s">
        <v>182</v>
      </c>
      <c r="H62" t="s">
        <v>183</v>
      </c>
      <c r="I62">
        <v>7.7049111725666668</v>
      </c>
      <c r="J62" t="s">
        <v>184</v>
      </c>
      <c r="K62">
        <v>3398</v>
      </c>
      <c r="L62">
        <v>6.2978222480000001</v>
      </c>
    </row>
    <row r="63" spans="1:12" x14ac:dyDescent="0.2">
      <c r="A63" t="s">
        <v>95</v>
      </c>
      <c r="B63" t="s">
        <v>96</v>
      </c>
      <c r="C63">
        <v>217</v>
      </c>
      <c r="D63">
        <v>22</v>
      </c>
      <c r="E63">
        <v>136.36333333333334</v>
      </c>
      <c r="F63">
        <v>6.3</v>
      </c>
      <c r="G63" t="s">
        <v>97</v>
      </c>
      <c r="H63" t="s">
        <v>98</v>
      </c>
      <c r="I63">
        <v>12.763175736633334</v>
      </c>
      <c r="J63" t="s">
        <v>99</v>
      </c>
      <c r="K63">
        <v>1278</v>
      </c>
      <c r="L63">
        <v>16.979655709999999</v>
      </c>
    </row>
    <row r="64" spans="1:12" x14ac:dyDescent="0.2">
      <c r="A64" t="s">
        <v>71</v>
      </c>
      <c r="B64" t="s">
        <v>72</v>
      </c>
      <c r="C64">
        <v>231</v>
      </c>
      <c r="D64">
        <v>40</v>
      </c>
      <c r="E64">
        <v>67.739999999999995</v>
      </c>
      <c r="F64">
        <v>13.799999999999999</v>
      </c>
      <c r="G64" t="s">
        <v>73</v>
      </c>
      <c r="H64" t="s">
        <v>74</v>
      </c>
      <c r="I64">
        <v>5.9174555652333325</v>
      </c>
      <c r="J64" t="s">
        <v>75</v>
      </c>
      <c r="K64">
        <v>1580</v>
      </c>
      <c r="L64">
        <v>35.253164560000002</v>
      </c>
    </row>
    <row r="65" spans="1:12" x14ac:dyDescent="0.2">
      <c r="A65" t="s">
        <v>83</v>
      </c>
      <c r="B65" t="s">
        <v>84</v>
      </c>
      <c r="C65">
        <v>231</v>
      </c>
      <c r="D65">
        <v>40</v>
      </c>
      <c r="E65">
        <v>67.663333333333327</v>
      </c>
      <c r="F65">
        <v>13.866666666666667</v>
      </c>
      <c r="G65" t="s">
        <v>73</v>
      </c>
      <c r="H65" t="s">
        <v>74</v>
      </c>
      <c r="I65">
        <v>5.9094587811333339</v>
      </c>
      <c r="J65" t="s">
        <v>75</v>
      </c>
      <c r="K65">
        <v>1540</v>
      </c>
      <c r="L65">
        <v>36.168831169999997</v>
      </c>
    </row>
    <row r="66" spans="1:12" x14ac:dyDescent="0.2">
      <c r="A66" t="s">
        <v>177</v>
      </c>
      <c r="B66" t="s">
        <v>178</v>
      </c>
      <c r="C66">
        <v>232</v>
      </c>
      <c r="D66">
        <v>24</v>
      </c>
      <c r="E66">
        <v>101.78333333333335</v>
      </c>
      <c r="F66">
        <v>9.7666666666666657</v>
      </c>
      <c r="G66" t="s">
        <v>179</v>
      </c>
      <c r="H66" t="s">
        <v>180</v>
      </c>
      <c r="I66">
        <v>9.5068877490333339</v>
      </c>
      <c r="J66" t="s">
        <v>23</v>
      </c>
      <c r="K66">
        <v>3291</v>
      </c>
      <c r="L66">
        <v>7.0495290190000004</v>
      </c>
    </row>
    <row r="67" spans="1:12" x14ac:dyDescent="0.2">
      <c r="A67" t="s">
        <v>502</v>
      </c>
      <c r="B67" t="s">
        <v>503</v>
      </c>
      <c r="C67">
        <v>243</v>
      </c>
      <c r="D67">
        <v>123.66666666666667</v>
      </c>
      <c r="E67">
        <v>112.13666666666666</v>
      </c>
      <c r="F67">
        <v>26.7</v>
      </c>
      <c r="G67" t="s">
        <v>504</v>
      </c>
      <c r="H67" t="s">
        <v>505</v>
      </c>
      <c r="I67">
        <v>10.710461059666665</v>
      </c>
      <c r="J67" t="s">
        <v>506</v>
      </c>
      <c r="K67">
        <v>3702</v>
      </c>
      <c r="L67">
        <v>6.5640194489999999</v>
      </c>
    </row>
    <row r="68" spans="1:12" x14ac:dyDescent="0.2">
      <c r="A68" t="s">
        <v>402</v>
      </c>
      <c r="B68" t="s">
        <v>406</v>
      </c>
      <c r="C68">
        <v>245</v>
      </c>
      <c r="D68">
        <v>30.333333333333332</v>
      </c>
      <c r="E68">
        <v>135.81333333333333</v>
      </c>
      <c r="F68">
        <v>9.2333333333333343</v>
      </c>
      <c r="G68" t="s">
        <v>404</v>
      </c>
      <c r="H68" t="s">
        <v>407</v>
      </c>
      <c r="I68">
        <v>13.245057469933334</v>
      </c>
      <c r="J68" t="s">
        <v>31</v>
      </c>
      <c r="K68">
        <v>3106</v>
      </c>
      <c r="L68">
        <v>7.8879587889999998</v>
      </c>
    </row>
    <row r="69" spans="1:12" x14ac:dyDescent="0.2">
      <c r="A69" t="s">
        <v>402</v>
      </c>
      <c r="B69" t="s">
        <v>403</v>
      </c>
      <c r="C69">
        <v>245</v>
      </c>
      <c r="D69">
        <v>30.333333333333332</v>
      </c>
      <c r="E69">
        <v>135.32333333333332</v>
      </c>
      <c r="F69">
        <v>9.2000000000000011</v>
      </c>
      <c r="G69" t="s">
        <v>404</v>
      </c>
      <c r="H69" t="s">
        <v>405</v>
      </c>
      <c r="I69">
        <v>13.309816092633334</v>
      </c>
      <c r="J69" t="s">
        <v>23</v>
      </c>
      <c r="K69">
        <v>3725</v>
      </c>
      <c r="L69">
        <v>6.5771812079999998</v>
      </c>
    </row>
    <row r="70" spans="1:12" x14ac:dyDescent="0.2">
      <c r="A70" t="s">
        <v>498</v>
      </c>
      <c r="B70" t="s">
        <v>499</v>
      </c>
      <c r="C70">
        <v>247</v>
      </c>
      <c r="D70">
        <v>23</v>
      </c>
      <c r="E70">
        <v>120.38666666666666</v>
      </c>
      <c r="F70">
        <v>8.7333333333333325</v>
      </c>
      <c r="G70" t="s">
        <v>500</v>
      </c>
      <c r="H70" t="s">
        <v>501</v>
      </c>
      <c r="I70">
        <v>11.546485357466667</v>
      </c>
      <c r="J70" t="s">
        <v>4</v>
      </c>
      <c r="K70">
        <v>4177</v>
      </c>
      <c r="L70">
        <v>5.9133349290000004</v>
      </c>
    </row>
    <row r="71" spans="1:12" x14ac:dyDescent="0.2">
      <c r="A71" t="s">
        <v>523</v>
      </c>
      <c r="B71" t="s">
        <v>524</v>
      </c>
      <c r="C71">
        <v>254</v>
      </c>
      <c r="D71">
        <v>15</v>
      </c>
      <c r="E71">
        <v>120.10666666666664</v>
      </c>
      <c r="F71">
        <v>7.5</v>
      </c>
      <c r="G71" t="s">
        <v>525</v>
      </c>
      <c r="H71" t="s">
        <v>526</v>
      </c>
      <c r="I71">
        <v>12.004171482733334</v>
      </c>
      <c r="J71" t="s">
        <v>473</v>
      </c>
      <c r="K71">
        <v>12150</v>
      </c>
      <c r="L71">
        <v>2.0905349790000001</v>
      </c>
    </row>
    <row r="72" spans="1:12" x14ac:dyDescent="0.2">
      <c r="A72" t="s">
        <v>143</v>
      </c>
      <c r="B72" t="s">
        <v>144</v>
      </c>
      <c r="C72">
        <v>262</v>
      </c>
      <c r="D72">
        <v>64.666666666666671</v>
      </c>
      <c r="E72">
        <v>55.523333333333333</v>
      </c>
      <c r="F72">
        <v>14.5</v>
      </c>
      <c r="G72" t="s">
        <v>148</v>
      </c>
      <c r="H72" t="s">
        <v>149</v>
      </c>
      <c r="I72">
        <v>4.6662178198333333</v>
      </c>
      <c r="J72" t="s">
        <v>75</v>
      </c>
      <c r="K72">
        <v>964</v>
      </c>
      <c r="L72">
        <v>19.709543570000001</v>
      </c>
    </row>
    <row r="73" spans="1:12" x14ac:dyDescent="0.2">
      <c r="A73" t="s">
        <v>164</v>
      </c>
      <c r="B73" t="s">
        <v>165</v>
      </c>
      <c r="C73">
        <v>271</v>
      </c>
      <c r="D73">
        <v>14.333333333333334</v>
      </c>
      <c r="E73">
        <v>76.56</v>
      </c>
      <c r="F73">
        <v>9.1999999999999993</v>
      </c>
      <c r="G73" t="s">
        <v>166</v>
      </c>
      <c r="H73" t="s">
        <v>167</v>
      </c>
      <c r="I73">
        <v>7.0468747307333333</v>
      </c>
      <c r="J73" t="s">
        <v>23</v>
      </c>
      <c r="K73">
        <v>5264</v>
      </c>
      <c r="L73">
        <v>5.1481762919999996</v>
      </c>
    </row>
    <row r="74" spans="1:12" x14ac:dyDescent="0.2">
      <c r="A74" t="s">
        <v>259</v>
      </c>
      <c r="B74" t="s">
        <v>260</v>
      </c>
      <c r="C74">
        <v>281</v>
      </c>
      <c r="D74">
        <v>59.666666666666664</v>
      </c>
      <c r="E74">
        <v>73.49666666666667</v>
      </c>
      <c r="F74">
        <v>14.366666666666665</v>
      </c>
      <c r="G74" t="s">
        <v>261</v>
      </c>
      <c r="H74" t="s">
        <v>262</v>
      </c>
      <c r="I74">
        <v>6.5716281754666666</v>
      </c>
      <c r="J74" t="s">
        <v>263</v>
      </c>
      <c r="K74">
        <v>2480</v>
      </c>
      <c r="L74">
        <v>11.33064516</v>
      </c>
    </row>
    <row r="75" spans="1:12" x14ac:dyDescent="0.2">
      <c r="A75" t="s">
        <v>216</v>
      </c>
      <c r="B75" t="s">
        <v>217</v>
      </c>
      <c r="C75">
        <v>288</v>
      </c>
      <c r="D75">
        <v>34</v>
      </c>
      <c r="E75">
        <v>73.180000000000007</v>
      </c>
      <c r="F75">
        <v>17.5</v>
      </c>
      <c r="G75" t="s">
        <v>218</v>
      </c>
      <c r="H75" t="s">
        <v>219</v>
      </c>
      <c r="I75">
        <v>6.5543309740333342</v>
      </c>
      <c r="J75" t="s">
        <v>197</v>
      </c>
      <c r="K75">
        <v>1686</v>
      </c>
      <c r="L75">
        <v>17.081850530000001</v>
      </c>
    </row>
    <row r="76" spans="1:12" x14ac:dyDescent="0.2">
      <c r="A76" t="s">
        <v>232</v>
      </c>
      <c r="B76" t="s">
        <v>233</v>
      </c>
      <c r="C76">
        <v>289</v>
      </c>
      <c r="D76">
        <v>14.333333333333334</v>
      </c>
      <c r="E76">
        <v>107.40666666666668</v>
      </c>
      <c r="F76">
        <v>7.9333333333333336</v>
      </c>
      <c r="G76" t="s">
        <v>234</v>
      </c>
      <c r="H76" t="s">
        <v>235</v>
      </c>
      <c r="I76">
        <v>9.8971736300999993</v>
      </c>
      <c r="J76" t="s">
        <v>46</v>
      </c>
      <c r="K76">
        <v>2793</v>
      </c>
      <c r="L76">
        <v>10.34729681</v>
      </c>
    </row>
    <row r="77" spans="1:12" x14ac:dyDescent="0.2">
      <c r="A77" t="s">
        <v>379</v>
      </c>
      <c r="B77" t="s">
        <v>380</v>
      </c>
      <c r="C77">
        <v>300</v>
      </c>
      <c r="D77">
        <v>12.666666666666666</v>
      </c>
      <c r="E77">
        <v>83.013333333333335</v>
      </c>
      <c r="F77">
        <v>7.3666666666666671</v>
      </c>
      <c r="G77" t="s">
        <v>381</v>
      </c>
      <c r="H77" t="s">
        <v>382</v>
      </c>
      <c r="I77">
        <v>7.7436426564333329</v>
      </c>
      <c r="J77" t="s">
        <v>215</v>
      </c>
      <c r="K77">
        <v>2776</v>
      </c>
      <c r="L77">
        <v>10.806916429999999</v>
      </c>
    </row>
    <row r="78" spans="1:12" x14ac:dyDescent="0.2">
      <c r="A78" t="s">
        <v>279</v>
      </c>
      <c r="B78" t="s">
        <v>280</v>
      </c>
      <c r="C78">
        <v>302</v>
      </c>
      <c r="D78">
        <v>13.333333333333334</v>
      </c>
      <c r="E78">
        <v>63.49</v>
      </c>
      <c r="F78">
        <v>6.8999999999999995</v>
      </c>
      <c r="G78" t="s">
        <v>281</v>
      </c>
      <c r="H78" t="s">
        <v>282</v>
      </c>
      <c r="I78">
        <v>5.7180521081333326</v>
      </c>
      <c r="J78" t="s">
        <v>283</v>
      </c>
      <c r="K78">
        <v>9553</v>
      </c>
      <c r="L78">
        <v>3.2345859940000001</v>
      </c>
    </row>
    <row r="79" spans="1:12" x14ac:dyDescent="0.2">
      <c r="A79" t="s">
        <v>279</v>
      </c>
      <c r="B79" t="s">
        <v>280</v>
      </c>
      <c r="C79">
        <v>307</v>
      </c>
      <c r="D79">
        <v>51</v>
      </c>
      <c r="E79">
        <v>211.85999999999999</v>
      </c>
      <c r="F79">
        <v>6.8999999999999995</v>
      </c>
      <c r="G79" t="s">
        <v>284</v>
      </c>
      <c r="H79" t="s">
        <v>285</v>
      </c>
      <c r="I79">
        <v>22.607290514566667</v>
      </c>
      <c r="J79" t="s">
        <v>197</v>
      </c>
      <c r="K79">
        <v>9553</v>
      </c>
      <c r="L79">
        <v>3.1613105830000001</v>
      </c>
    </row>
    <row r="80" spans="1:12" x14ac:dyDescent="0.2">
      <c r="A80" t="s">
        <v>474</v>
      </c>
      <c r="B80" t="s">
        <v>475</v>
      </c>
      <c r="C80">
        <v>309</v>
      </c>
      <c r="D80">
        <v>44.666666666666664</v>
      </c>
      <c r="E80">
        <v>188.15</v>
      </c>
      <c r="F80">
        <v>9.8666666666666671</v>
      </c>
      <c r="G80" t="s">
        <v>476</v>
      </c>
      <c r="H80" t="s">
        <v>477</v>
      </c>
      <c r="I80">
        <v>18.85542761826667</v>
      </c>
      <c r="J80" t="s">
        <v>310</v>
      </c>
      <c r="K80">
        <v>10809</v>
      </c>
      <c r="L80">
        <v>2.8587288370000001</v>
      </c>
    </row>
    <row r="81" spans="1:12" x14ac:dyDescent="0.2">
      <c r="A81" t="s">
        <v>279</v>
      </c>
      <c r="B81" t="s">
        <v>280</v>
      </c>
      <c r="C81">
        <v>309</v>
      </c>
      <c r="D81">
        <v>28.666666666666668</v>
      </c>
      <c r="E81">
        <v>154.15</v>
      </c>
      <c r="F81">
        <v>6.8999999999999995</v>
      </c>
      <c r="G81" t="s">
        <v>286</v>
      </c>
      <c r="H81" t="s">
        <v>287</v>
      </c>
      <c r="I81">
        <v>14.736999464666667</v>
      </c>
      <c r="J81" t="s">
        <v>61</v>
      </c>
      <c r="K81">
        <v>9553</v>
      </c>
      <c r="L81">
        <v>3.213650162</v>
      </c>
    </row>
    <row r="82" spans="1:12" x14ac:dyDescent="0.2">
      <c r="A82" t="s">
        <v>311</v>
      </c>
      <c r="B82" t="s">
        <v>312</v>
      </c>
      <c r="C82">
        <v>321</v>
      </c>
      <c r="D82">
        <v>43.333333333333336</v>
      </c>
      <c r="E82">
        <v>55.506666666666661</v>
      </c>
      <c r="F82">
        <v>23.633333333333336</v>
      </c>
      <c r="G82" t="s">
        <v>313</v>
      </c>
      <c r="H82" t="s">
        <v>314</v>
      </c>
      <c r="I82">
        <v>4.6458152914333333</v>
      </c>
      <c r="J82" t="s">
        <v>215</v>
      </c>
      <c r="K82">
        <v>2124</v>
      </c>
      <c r="L82">
        <v>15.112994349999999</v>
      </c>
    </row>
    <row r="83" spans="1:12" x14ac:dyDescent="0.2">
      <c r="A83" t="s">
        <v>249</v>
      </c>
      <c r="B83" t="s">
        <v>250</v>
      </c>
      <c r="C83">
        <v>328</v>
      </c>
      <c r="D83">
        <v>11.333333333333334</v>
      </c>
      <c r="E83">
        <v>84.79</v>
      </c>
      <c r="F83">
        <v>7.7333333333333334</v>
      </c>
      <c r="G83" t="s">
        <v>251</v>
      </c>
      <c r="H83" t="s">
        <v>252</v>
      </c>
      <c r="I83">
        <v>7.8354213933333332</v>
      </c>
      <c r="J83" t="s">
        <v>130</v>
      </c>
      <c r="K83">
        <v>1695</v>
      </c>
      <c r="L83">
        <v>19.351032450000002</v>
      </c>
    </row>
    <row r="84" spans="1:12" x14ac:dyDescent="0.2">
      <c r="A84" t="s">
        <v>336</v>
      </c>
      <c r="B84" t="s">
        <v>337</v>
      </c>
      <c r="C84">
        <v>346</v>
      </c>
      <c r="D84">
        <v>148.66666666666666</v>
      </c>
      <c r="E84">
        <v>62.533333333333331</v>
      </c>
      <c r="F84">
        <v>28.066666666666663</v>
      </c>
      <c r="G84" t="s">
        <v>338</v>
      </c>
      <c r="H84" t="s">
        <v>339</v>
      </c>
      <c r="I84">
        <v>5.2929430342333328</v>
      </c>
      <c r="J84" t="s">
        <v>23</v>
      </c>
      <c r="K84">
        <v>2692</v>
      </c>
      <c r="L84">
        <v>12.85289747</v>
      </c>
    </row>
    <row r="85" spans="1:12" x14ac:dyDescent="0.2">
      <c r="A85" t="s">
        <v>492</v>
      </c>
      <c r="B85" t="s">
        <v>493</v>
      </c>
      <c r="C85">
        <v>358</v>
      </c>
      <c r="D85">
        <v>19.666666666666668</v>
      </c>
      <c r="E85">
        <v>99.293333333333337</v>
      </c>
      <c r="F85">
        <v>10.333333333333334</v>
      </c>
      <c r="G85" t="s">
        <v>494</v>
      </c>
      <c r="H85" t="s">
        <v>495</v>
      </c>
      <c r="I85">
        <v>9.1611141928333328</v>
      </c>
      <c r="J85" t="s">
        <v>496</v>
      </c>
      <c r="K85">
        <v>2786</v>
      </c>
      <c r="L85">
        <v>12.84996411</v>
      </c>
    </row>
    <row r="86" spans="1:12" x14ac:dyDescent="0.2">
      <c r="A86" t="s">
        <v>492</v>
      </c>
      <c r="B86" t="s">
        <v>497</v>
      </c>
      <c r="C86">
        <v>361</v>
      </c>
      <c r="D86">
        <v>19.666666666666668</v>
      </c>
      <c r="E86">
        <v>98.783333333333346</v>
      </c>
      <c r="F86">
        <v>10.4</v>
      </c>
      <c r="G86" t="s">
        <v>494</v>
      </c>
      <c r="H86" t="s">
        <v>495</v>
      </c>
      <c r="I86">
        <v>9.1129615646999991</v>
      </c>
      <c r="J86" t="s">
        <v>496</v>
      </c>
      <c r="K86">
        <v>2789</v>
      </c>
      <c r="L86">
        <v>12.943707420000001</v>
      </c>
    </row>
    <row r="87" spans="1:12" x14ac:dyDescent="0.2">
      <c r="A87" t="s">
        <v>185</v>
      </c>
      <c r="B87" t="s">
        <v>186</v>
      </c>
      <c r="C87">
        <v>369</v>
      </c>
      <c r="D87">
        <v>36.666666666666664</v>
      </c>
      <c r="E87">
        <v>116.56</v>
      </c>
      <c r="F87">
        <v>11.566666666666668</v>
      </c>
      <c r="G87" t="s">
        <v>187</v>
      </c>
      <c r="H87" t="s">
        <v>188</v>
      </c>
      <c r="I87">
        <v>10.926568517433333</v>
      </c>
      <c r="J87" t="s">
        <v>61</v>
      </c>
      <c r="K87">
        <v>2523</v>
      </c>
      <c r="L87">
        <v>14.625445900000001</v>
      </c>
    </row>
    <row r="88" spans="1:12" x14ac:dyDescent="0.2">
      <c r="A88" t="s">
        <v>418</v>
      </c>
      <c r="B88" t="s">
        <v>419</v>
      </c>
      <c r="C88">
        <v>383</v>
      </c>
      <c r="D88">
        <v>16</v>
      </c>
      <c r="E88">
        <v>82.546666666666667</v>
      </c>
      <c r="F88">
        <v>8.4666666666666668</v>
      </c>
      <c r="G88" t="s">
        <v>420</v>
      </c>
      <c r="H88" t="s">
        <v>421</v>
      </c>
      <c r="I88">
        <v>7.8365169364999998</v>
      </c>
      <c r="J88" t="s">
        <v>422</v>
      </c>
      <c r="K88">
        <v>3190</v>
      </c>
      <c r="L88">
        <v>12.194357370000001</v>
      </c>
    </row>
    <row r="89" spans="1:12" x14ac:dyDescent="0.2">
      <c r="A89" t="s">
        <v>572</v>
      </c>
      <c r="B89" t="s">
        <v>577</v>
      </c>
      <c r="C89">
        <v>387</v>
      </c>
      <c r="D89">
        <v>39.333333333333336</v>
      </c>
      <c r="E89">
        <v>148.66999999999999</v>
      </c>
      <c r="F89">
        <v>11.266666666666666</v>
      </c>
      <c r="G89" t="s">
        <v>574</v>
      </c>
      <c r="H89" t="s">
        <v>575</v>
      </c>
      <c r="I89">
        <v>14.454949485066669</v>
      </c>
      <c r="J89" t="s">
        <v>393</v>
      </c>
      <c r="K89">
        <v>2624</v>
      </c>
      <c r="L89">
        <v>14.74847561</v>
      </c>
    </row>
    <row r="90" spans="1:12" x14ac:dyDescent="0.2">
      <c r="A90" t="s">
        <v>418</v>
      </c>
      <c r="B90" t="s">
        <v>419</v>
      </c>
      <c r="C90">
        <v>389</v>
      </c>
      <c r="D90">
        <v>27.333333333333332</v>
      </c>
      <c r="E90">
        <v>145.02333333333334</v>
      </c>
      <c r="F90">
        <v>8.4666666666666668</v>
      </c>
      <c r="G90" t="s">
        <v>423</v>
      </c>
      <c r="H90" t="s">
        <v>424</v>
      </c>
      <c r="I90">
        <v>13.717626493933333</v>
      </c>
      <c r="J90" t="s">
        <v>240</v>
      </c>
      <c r="K90">
        <v>3190</v>
      </c>
      <c r="L90">
        <v>12.00626959</v>
      </c>
    </row>
    <row r="91" spans="1:12" x14ac:dyDescent="0.2">
      <c r="A91" t="s">
        <v>447</v>
      </c>
      <c r="B91" t="s">
        <v>448</v>
      </c>
      <c r="C91">
        <v>392</v>
      </c>
      <c r="D91">
        <v>22.333333333333332</v>
      </c>
      <c r="E91">
        <v>143.97333333333336</v>
      </c>
      <c r="F91">
        <v>7.2666666666666657</v>
      </c>
      <c r="G91" t="s">
        <v>449</v>
      </c>
      <c r="H91" t="s">
        <v>450</v>
      </c>
      <c r="I91">
        <v>14.048816067933332</v>
      </c>
      <c r="J91" t="s">
        <v>136</v>
      </c>
      <c r="K91">
        <v>1446</v>
      </c>
      <c r="L91">
        <v>27.109266940000001</v>
      </c>
    </row>
    <row r="92" spans="1:12" x14ac:dyDescent="0.2">
      <c r="A92" t="s">
        <v>66</v>
      </c>
      <c r="B92" t="s">
        <v>67</v>
      </c>
      <c r="C92">
        <v>400</v>
      </c>
      <c r="D92">
        <v>96</v>
      </c>
      <c r="E92">
        <v>279.14000000000004</v>
      </c>
      <c r="F92">
        <v>8.4333333333333336</v>
      </c>
      <c r="G92" t="s">
        <v>68</v>
      </c>
      <c r="H92" t="s">
        <v>69</v>
      </c>
      <c r="I92">
        <v>28.139954745733334</v>
      </c>
      <c r="J92" t="s">
        <v>70</v>
      </c>
      <c r="K92">
        <v>3790</v>
      </c>
      <c r="L92">
        <v>10.55408971</v>
      </c>
    </row>
    <row r="93" spans="1:12" x14ac:dyDescent="0.2">
      <c r="A93" t="s">
        <v>455</v>
      </c>
      <c r="B93" t="s">
        <v>456</v>
      </c>
      <c r="C93">
        <v>403</v>
      </c>
      <c r="D93">
        <v>33</v>
      </c>
      <c r="E93">
        <v>65.036666666666676</v>
      </c>
      <c r="F93">
        <v>16.399999999999999</v>
      </c>
      <c r="G93" t="s">
        <v>457</v>
      </c>
      <c r="H93" t="s">
        <v>458</v>
      </c>
      <c r="I93">
        <v>5.7203960233000002</v>
      </c>
      <c r="J93" t="s">
        <v>23</v>
      </c>
      <c r="K93">
        <v>9707</v>
      </c>
      <c r="L93">
        <v>4.1825486759999997</v>
      </c>
    </row>
    <row r="94" spans="1:12" x14ac:dyDescent="0.2">
      <c r="A94" t="s">
        <v>455</v>
      </c>
      <c r="B94" t="s">
        <v>463</v>
      </c>
      <c r="C94">
        <v>403</v>
      </c>
      <c r="D94">
        <v>33</v>
      </c>
      <c r="E94">
        <v>65.036666666666676</v>
      </c>
      <c r="F94">
        <v>16.399999999999999</v>
      </c>
      <c r="G94" t="s">
        <v>457</v>
      </c>
      <c r="H94" t="s">
        <v>458</v>
      </c>
      <c r="I94">
        <v>5.7203960233000002</v>
      </c>
      <c r="J94" t="s">
        <v>464</v>
      </c>
      <c r="K94">
        <v>9573</v>
      </c>
      <c r="L94">
        <v>4.2410947459999999</v>
      </c>
    </row>
    <row r="95" spans="1:12" x14ac:dyDescent="0.2">
      <c r="A95" t="s">
        <v>409</v>
      </c>
      <c r="B95" t="s">
        <v>410</v>
      </c>
      <c r="C95">
        <v>405</v>
      </c>
      <c r="D95">
        <v>75</v>
      </c>
      <c r="E95">
        <v>186.34333333333333</v>
      </c>
      <c r="F95">
        <v>13.333333333333334</v>
      </c>
      <c r="G95" t="s">
        <v>411</v>
      </c>
      <c r="H95" t="s">
        <v>412</v>
      </c>
      <c r="I95">
        <v>18.606122193666668</v>
      </c>
      <c r="J95" t="s">
        <v>99</v>
      </c>
      <c r="K95">
        <v>15455</v>
      </c>
      <c r="L95">
        <v>2.620511161</v>
      </c>
    </row>
    <row r="96" spans="1:12" x14ac:dyDescent="0.2">
      <c r="A96" t="s">
        <v>455</v>
      </c>
      <c r="B96" t="s">
        <v>456</v>
      </c>
      <c r="C96">
        <v>406</v>
      </c>
      <c r="D96">
        <v>35.666666666666664</v>
      </c>
      <c r="E96">
        <v>69.850000000000009</v>
      </c>
      <c r="F96">
        <v>16.399999999999999</v>
      </c>
      <c r="G96" t="s">
        <v>459</v>
      </c>
      <c r="H96" t="s">
        <v>460</v>
      </c>
      <c r="I96">
        <v>6.0983390838</v>
      </c>
      <c r="J96" t="s">
        <v>147</v>
      </c>
      <c r="K96">
        <v>9707</v>
      </c>
      <c r="L96">
        <v>4.1516431440000003</v>
      </c>
    </row>
    <row r="97" spans="1:12" x14ac:dyDescent="0.2">
      <c r="A97" t="s">
        <v>455</v>
      </c>
      <c r="B97" t="s">
        <v>463</v>
      </c>
      <c r="C97">
        <v>406</v>
      </c>
      <c r="D97">
        <v>35.666666666666664</v>
      </c>
      <c r="E97">
        <v>69.850000000000009</v>
      </c>
      <c r="F97">
        <v>16.399999999999999</v>
      </c>
      <c r="G97" t="s">
        <v>459</v>
      </c>
      <c r="H97" t="s">
        <v>460</v>
      </c>
      <c r="I97">
        <v>6.0983390838</v>
      </c>
      <c r="J97" t="s">
        <v>89</v>
      </c>
      <c r="K97">
        <v>9573</v>
      </c>
      <c r="L97">
        <v>4.2097566070000001</v>
      </c>
    </row>
    <row r="98" spans="1:12" x14ac:dyDescent="0.2">
      <c r="A98" t="s">
        <v>228</v>
      </c>
      <c r="B98" t="s">
        <v>229</v>
      </c>
      <c r="C98">
        <v>407</v>
      </c>
      <c r="D98">
        <v>34.666666666666664</v>
      </c>
      <c r="E98">
        <v>97.706666666666663</v>
      </c>
      <c r="F98">
        <v>8.0666666666666664</v>
      </c>
      <c r="G98" t="s">
        <v>230</v>
      </c>
      <c r="H98" t="s">
        <v>231</v>
      </c>
      <c r="I98">
        <v>9.2346263052333342</v>
      </c>
      <c r="J98" t="s">
        <v>99</v>
      </c>
      <c r="K98">
        <v>1793</v>
      </c>
      <c r="L98">
        <v>22.699386499999999</v>
      </c>
    </row>
    <row r="99" spans="1:12" x14ac:dyDescent="0.2">
      <c r="A99" t="s">
        <v>206</v>
      </c>
      <c r="B99" t="s">
        <v>207</v>
      </c>
      <c r="C99">
        <v>409</v>
      </c>
      <c r="D99">
        <v>46.333333333333336</v>
      </c>
      <c r="E99">
        <v>89.006666666666661</v>
      </c>
      <c r="F99">
        <v>13.566666666666668</v>
      </c>
      <c r="G99" t="s">
        <v>208</v>
      </c>
      <c r="H99" t="s">
        <v>209</v>
      </c>
      <c r="I99">
        <v>8.1794810725666665</v>
      </c>
      <c r="J99" t="s">
        <v>210</v>
      </c>
      <c r="K99">
        <v>3149</v>
      </c>
      <c r="L99">
        <v>12.988250239999999</v>
      </c>
    </row>
    <row r="100" spans="1:12" x14ac:dyDescent="0.2">
      <c r="A100" t="s">
        <v>455</v>
      </c>
      <c r="B100" t="s">
        <v>456</v>
      </c>
      <c r="C100">
        <v>413</v>
      </c>
      <c r="D100">
        <v>40.666666666666664</v>
      </c>
      <c r="E100">
        <v>81.053333333333327</v>
      </c>
      <c r="F100">
        <v>16.399999999999999</v>
      </c>
      <c r="G100" t="s">
        <v>461</v>
      </c>
      <c r="H100" t="s">
        <v>462</v>
      </c>
      <c r="I100">
        <v>7.5079736757333331</v>
      </c>
      <c r="J100" t="s">
        <v>18</v>
      </c>
      <c r="K100">
        <v>9707</v>
      </c>
      <c r="L100">
        <v>4.2546615839999999</v>
      </c>
    </row>
    <row r="101" spans="1:12" x14ac:dyDescent="0.2">
      <c r="A101" t="s">
        <v>455</v>
      </c>
      <c r="B101" t="s">
        <v>463</v>
      </c>
      <c r="C101">
        <v>413</v>
      </c>
      <c r="D101">
        <v>40.666666666666664</v>
      </c>
      <c r="E101">
        <v>81.053333333333327</v>
      </c>
      <c r="F101">
        <v>16.399999999999999</v>
      </c>
      <c r="G101" t="s">
        <v>461</v>
      </c>
      <c r="H101" t="s">
        <v>462</v>
      </c>
      <c r="I101">
        <v>7.5079736757333331</v>
      </c>
      <c r="J101" t="s">
        <v>36</v>
      </c>
      <c r="K101">
        <v>9573</v>
      </c>
      <c r="L101">
        <v>4.3142170689999997</v>
      </c>
    </row>
    <row r="102" spans="1:12" x14ac:dyDescent="0.2">
      <c r="A102" t="s">
        <v>259</v>
      </c>
      <c r="B102" t="s">
        <v>260</v>
      </c>
      <c r="C102">
        <v>419</v>
      </c>
      <c r="D102">
        <v>54</v>
      </c>
      <c r="E102">
        <v>65.61</v>
      </c>
      <c r="F102">
        <v>14.366666666666665</v>
      </c>
      <c r="G102" t="s">
        <v>264</v>
      </c>
      <c r="H102" t="s">
        <v>265</v>
      </c>
      <c r="I102">
        <v>5.6995085906333331</v>
      </c>
      <c r="J102" t="s">
        <v>197</v>
      </c>
      <c r="K102">
        <v>2480</v>
      </c>
      <c r="L102">
        <v>17.016129029999998</v>
      </c>
    </row>
    <row r="103" spans="1:12" x14ac:dyDescent="0.2">
      <c r="A103" t="s">
        <v>259</v>
      </c>
      <c r="B103" t="s">
        <v>260</v>
      </c>
      <c r="C103">
        <v>422</v>
      </c>
      <c r="D103">
        <v>102.33333333333333</v>
      </c>
      <c r="E103">
        <v>125.18</v>
      </c>
      <c r="F103">
        <v>14.366666666666665</v>
      </c>
      <c r="G103" t="s">
        <v>266</v>
      </c>
      <c r="H103" t="s">
        <v>267</v>
      </c>
      <c r="I103">
        <v>12.033071608966667</v>
      </c>
      <c r="J103" t="s">
        <v>99</v>
      </c>
      <c r="K103">
        <v>2480</v>
      </c>
      <c r="L103">
        <v>16.895161290000001</v>
      </c>
    </row>
    <row r="104" spans="1:12" x14ac:dyDescent="0.2">
      <c r="A104" t="s">
        <v>507</v>
      </c>
      <c r="B104" t="s">
        <v>508</v>
      </c>
      <c r="C104">
        <v>424</v>
      </c>
      <c r="D104">
        <v>286.66666666666669</v>
      </c>
      <c r="E104">
        <v>236.97666666666669</v>
      </c>
      <c r="F104">
        <v>21.7</v>
      </c>
      <c r="G104" t="s">
        <v>509</v>
      </c>
      <c r="H104" t="s">
        <v>510</v>
      </c>
      <c r="I104">
        <v>24.3957283039</v>
      </c>
      <c r="J104" t="s">
        <v>51</v>
      </c>
      <c r="K104">
        <v>4395</v>
      </c>
      <c r="L104">
        <v>9.6473265070000007</v>
      </c>
    </row>
    <row r="105" spans="1:12" x14ac:dyDescent="0.2">
      <c r="A105" t="s">
        <v>168</v>
      </c>
      <c r="B105" t="s">
        <v>169</v>
      </c>
      <c r="C105">
        <v>440</v>
      </c>
      <c r="D105">
        <v>206.66666666666666</v>
      </c>
      <c r="E105">
        <v>125.00999999999999</v>
      </c>
      <c r="F105">
        <v>19</v>
      </c>
      <c r="G105" t="s">
        <v>170</v>
      </c>
      <c r="H105" t="s">
        <v>171</v>
      </c>
      <c r="I105">
        <v>12.670963388200001</v>
      </c>
      <c r="J105" t="s">
        <v>99</v>
      </c>
      <c r="K105">
        <v>1494</v>
      </c>
      <c r="L105">
        <v>29.451137880000001</v>
      </c>
    </row>
    <row r="106" spans="1:12" x14ac:dyDescent="0.2">
      <c r="A106" t="s">
        <v>211</v>
      </c>
      <c r="B106" t="s">
        <v>212</v>
      </c>
      <c r="C106">
        <v>442</v>
      </c>
      <c r="D106">
        <v>6.666666666666667</v>
      </c>
      <c r="E106">
        <v>70.166666666666671</v>
      </c>
      <c r="F106">
        <v>6.2333333333333334</v>
      </c>
      <c r="G106" t="s">
        <v>213</v>
      </c>
      <c r="H106" t="s">
        <v>214</v>
      </c>
      <c r="I106">
        <v>6.1911810137666663</v>
      </c>
      <c r="J106" t="s">
        <v>215</v>
      </c>
      <c r="K106">
        <v>2786</v>
      </c>
      <c r="L106">
        <v>15.86503948</v>
      </c>
    </row>
    <row r="107" spans="1:12" x14ac:dyDescent="0.2">
      <c r="A107" t="s">
        <v>564</v>
      </c>
      <c r="B107" t="s">
        <v>565</v>
      </c>
      <c r="C107">
        <v>455</v>
      </c>
      <c r="D107">
        <v>92</v>
      </c>
      <c r="E107">
        <v>306.11666666666662</v>
      </c>
      <c r="F107">
        <v>10.5</v>
      </c>
      <c r="G107" t="s">
        <v>566</v>
      </c>
      <c r="H107" t="s">
        <v>567</v>
      </c>
      <c r="I107">
        <v>30.206939967933334</v>
      </c>
      <c r="J107" t="s">
        <v>310</v>
      </c>
      <c r="K107">
        <v>1784</v>
      </c>
      <c r="L107">
        <v>25.504484300000001</v>
      </c>
    </row>
    <row r="108" spans="1:12" x14ac:dyDescent="0.2">
      <c r="A108" t="s">
        <v>323</v>
      </c>
      <c r="B108" t="s">
        <v>324</v>
      </c>
      <c r="C108">
        <v>459</v>
      </c>
      <c r="D108">
        <v>151.66666666666666</v>
      </c>
      <c r="E108">
        <v>162.53</v>
      </c>
      <c r="F108">
        <v>13</v>
      </c>
      <c r="G108" t="s">
        <v>114</v>
      </c>
      <c r="H108" t="s">
        <v>115</v>
      </c>
      <c r="I108">
        <v>15.691416417366668</v>
      </c>
      <c r="J108" t="s">
        <v>116</v>
      </c>
      <c r="K108">
        <v>1130</v>
      </c>
      <c r="L108">
        <v>40.619469029999998</v>
      </c>
    </row>
    <row r="109" spans="1:12" x14ac:dyDescent="0.2">
      <c r="A109" t="s">
        <v>323</v>
      </c>
      <c r="B109" t="s">
        <v>324</v>
      </c>
      <c r="C109">
        <v>460</v>
      </c>
      <c r="D109">
        <v>307.33333333333331</v>
      </c>
      <c r="E109">
        <v>331.5</v>
      </c>
      <c r="F109">
        <v>13</v>
      </c>
      <c r="G109" t="s">
        <v>117</v>
      </c>
      <c r="H109" t="s">
        <v>118</v>
      </c>
      <c r="I109">
        <v>34.019300008266661</v>
      </c>
      <c r="J109" t="s">
        <v>119</v>
      </c>
      <c r="K109">
        <v>1130</v>
      </c>
      <c r="L109">
        <v>95.929203540000003</v>
      </c>
    </row>
    <row r="110" spans="1:12" x14ac:dyDescent="0.2">
      <c r="A110" t="s">
        <v>245</v>
      </c>
      <c r="B110" t="s">
        <v>246</v>
      </c>
      <c r="C110">
        <v>464</v>
      </c>
      <c r="D110">
        <v>234</v>
      </c>
      <c r="E110">
        <v>173.82000000000002</v>
      </c>
      <c r="F110">
        <v>6.1333333333333329</v>
      </c>
      <c r="G110" t="s">
        <v>247</v>
      </c>
      <c r="H110" t="s">
        <v>248</v>
      </c>
      <c r="I110">
        <v>17.343983429666665</v>
      </c>
      <c r="J110" t="s">
        <v>197</v>
      </c>
      <c r="K110">
        <v>865</v>
      </c>
      <c r="L110">
        <v>53.6416185</v>
      </c>
    </row>
    <row r="111" spans="1:12" x14ac:dyDescent="0.2">
      <c r="A111" t="s">
        <v>465</v>
      </c>
      <c r="B111" t="s">
        <v>472</v>
      </c>
      <c r="C111">
        <v>464</v>
      </c>
      <c r="D111">
        <v>18.666666666666668</v>
      </c>
      <c r="E111">
        <v>72.593333333333334</v>
      </c>
      <c r="F111">
        <v>11.433333333333332</v>
      </c>
      <c r="G111" t="s">
        <v>467</v>
      </c>
      <c r="H111" t="s">
        <v>468</v>
      </c>
      <c r="I111">
        <v>6.6975092382333337</v>
      </c>
      <c r="J111" t="s">
        <v>473</v>
      </c>
      <c r="K111">
        <v>1585</v>
      </c>
      <c r="L111">
        <v>11.04100946</v>
      </c>
    </row>
    <row r="112" spans="1:12" x14ac:dyDescent="0.2">
      <c r="A112" t="s">
        <v>241</v>
      </c>
      <c r="B112" t="s">
        <v>242</v>
      </c>
      <c r="C112">
        <v>468</v>
      </c>
      <c r="D112">
        <v>150.33333333333334</v>
      </c>
      <c r="E112">
        <v>132.46333333333334</v>
      </c>
      <c r="F112">
        <v>23.866666666666664</v>
      </c>
      <c r="G112" t="s">
        <v>243</v>
      </c>
      <c r="H112" t="s">
        <v>244</v>
      </c>
      <c r="I112">
        <v>12.852701072733334</v>
      </c>
      <c r="J112" t="s">
        <v>36</v>
      </c>
      <c r="K112">
        <v>1322</v>
      </c>
      <c r="L112">
        <v>35.400907719999999</v>
      </c>
    </row>
    <row r="113" spans="1:12" x14ac:dyDescent="0.2">
      <c r="A113" t="s">
        <v>358</v>
      </c>
      <c r="B113" t="s">
        <v>359</v>
      </c>
      <c r="C113">
        <v>481</v>
      </c>
      <c r="D113">
        <v>67.333333333333329</v>
      </c>
      <c r="E113">
        <v>189.41666666666666</v>
      </c>
      <c r="F113">
        <v>12.033333333333331</v>
      </c>
      <c r="G113" t="s">
        <v>360</v>
      </c>
      <c r="H113" t="s">
        <v>361</v>
      </c>
      <c r="I113">
        <v>19.334535329533335</v>
      </c>
      <c r="J113" t="s">
        <v>362</v>
      </c>
      <c r="K113">
        <v>3700</v>
      </c>
      <c r="L113">
        <v>13</v>
      </c>
    </row>
    <row r="114" spans="1:12" x14ac:dyDescent="0.2">
      <c r="A114" t="s">
        <v>71</v>
      </c>
      <c r="B114" t="s">
        <v>72</v>
      </c>
      <c r="C114">
        <v>557</v>
      </c>
      <c r="D114">
        <v>58.666666666666664</v>
      </c>
      <c r="E114">
        <v>95.756666666666661</v>
      </c>
      <c r="F114">
        <v>13.799999999999999</v>
      </c>
      <c r="G114" t="s">
        <v>76</v>
      </c>
      <c r="H114" t="s">
        <v>77</v>
      </c>
      <c r="I114">
        <v>9.2376016540000006</v>
      </c>
      <c r="J114" t="s">
        <v>9</v>
      </c>
      <c r="K114">
        <v>1580</v>
      </c>
      <c r="L114">
        <v>14.620253160000001</v>
      </c>
    </row>
    <row r="115" spans="1:12" x14ac:dyDescent="0.2">
      <c r="A115" t="s">
        <v>83</v>
      </c>
      <c r="B115" t="s">
        <v>84</v>
      </c>
      <c r="C115">
        <v>557</v>
      </c>
      <c r="D115">
        <v>58.666666666666664</v>
      </c>
      <c r="E115">
        <v>95.65333333333335</v>
      </c>
      <c r="F115">
        <v>13.866666666666667</v>
      </c>
      <c r="G115" t="s">
        <v>76</v>
      </c>
      <c r="H115" t="s">
        <v>77</v>
      </c>
      <c r="I115">
        <v>9.2262430555333328</v>
      </c>
      <c r="J115" t="s">
        <v>9</v>
      </c>
      <c r="K115">
        <v>1540</v>
      </c>
      <c r="L115">
        <v>15</v>
      </c>
    </row>
    <row r="116" spans="1:12" x14ac:dyDescent="0.2">
      <c r="A116" t="s">
        <v>90</v>
      </c>
      <c r="B116" t="s">
        <v>91</v>
      </c>
      <c r="C116">
        <v>559</v>
      </c>
      <c r="D116">
        <v>7</v>
      </c>
      <c r="E116">
        <v>72.703333333333333</v>
      </c>
      <c r="F116">
        <v>6.2833333333333341</v>
      </c>
      <c r="G116" t="s">
        <v>92</v>
      </c>
      <c r="H116" t="s">
        <v>93</v>
      </c>
      <c r="I116">
        <v>6.5152221196333331</v>
      </c>
      <c r="J116" t="s">
        <v>94</v>
      </c>
      <c r="K116">
        <v>9117</v>
      </c>
      <c r="L116">
        <v>6.1314028739999999</v>
      </c>
    </row>
    <row r="117" spans="1:12" x14ac:dyDescent="0.2">
      <c r="A117" t="s">
        <v>71</v>
      </c>
      <c r="B117" t="s">
        <v>72</v>
      </c>
      <c r="C117">
        <v>566</v>
      </c>
      <c r="D117">
        <v>57</v>
      </c>
      <c r="E117">
        <v>94.416666666666671</v>
      </c>
      <c r="F117">
        <v>13.799999999999999</v>
      </c>
      <c r="G117" t="s">
        <v>78</v>
      </c>
      <c r="H117" t="s">
        <v>79</v>
      </c>
      <c r="I117">
        <v>8.963874748266667</v>
      </c>
      <c r="J117" t="s">
        <v>80</v>
      </c>
      <c r="K117">
        <v>1580</v>
      </c>
      <c r="L117">
        <v>35.822784810000002</v>
      </c>
    </row>
    <row r="118" spans="1:12" x14ac:dyDescent="0.2">
      <c r="A118" t="s">
        <v>83</v>
      </c>
      <c r="B118" t="s">
        <v>84</v>
      </c>
      <c r="C118">
        <v>566</v>
      </c>
      <c r="D118">
        <v>57</v>
      </c>
      <c r="E118">
        <v>94.306666666666672</v>
      </c>
      <c r="F118">
        <v>13.866666666666667</v>
      </c>
      <c r="G118" t="s">
        <v>78</v>
      </c>
      <c r="H118" t="s">
        <v>79</v>
      </c>
      <c r="I118">
        <v>8.9519885272666659</v>
      </c>
      <c r="J118" t="s">
        <v>80</v>
      </c>
      <c r="K118">
        <v>1540</v>
      </c>
      <c r="L118">
        <v>36.753246750000002</v>
      </c>
    </row>
    <row r="119" spans="1:12" x14ac:dyDescent="0.2">
      <c r="A119" t="s">
        <v>71</v>
      </c>
      <c r="B119" t="s">
        <v>72</v>
      </c>
      <c r="C119">
        <v>567</v>
      </c>
      <c r="D119">
        <v>73</v>
      </c>
      <c r="E119">
        <v>120.84666666666668</v>
      </c>
      <c r="F119">
        <v>13.799999999999999</v>
      </c>
      <c r="G119" t="s">
        <v>81</v>
      </c>
      <c r="H119" t="s">
        <v>82</v>
      </c>
      <c r="I119">
        <v>11.847934223000001</v>
      </c>
      <c r="J119" t="s">
        <v>80</v>
      </c>
      <c r="K119">
        <v>1580</v>
      </c>
      <c r="L119">
        <v>35.886075949999999</v>
      </c>
    </row>
    <row r="120" spans="1:12" x14ac:dyDescent="0.2">
      <c r="A120" t="s">
        <v>83</v>
      </c>
      <c r="B120" t="s">
        <v>84</v>
      </c>
      <c r="C120">
        <v>567</v>
      </c>
      <c r="D120">
        <v>73</v>
      </c>
      <c r="E120">
        <v>120.70666666666666</v>
      </c>
      <c r="F120">
        <v>13.866666666666667</v>
      </c>
      <c r="G120" t="s">
        <v>81</v>
      </c>
      <c r="H120" t="s">
        <v>82</v>
      </c>
      <c r="I120">
        <v>11.8328916229</v>
      </c>
      <c r="J120" t="s">
        <v>80</v>
      </c>
      <c r="K120">
        <v>1540</v>
      </c>
      <c r="L120">
        <v>36.81818182</v>
      </c>
    </row>
    <row r="121" spans="1:12" x14ac:dyDescent="0.2">
      <c r="A121" t="s">
        <v>42</v>
      </c>
      <c r="B121" t="s">
        <v>43</v>
      </c>
      <c r="C121">
        <v>578</v>
      </c>
      <c r="D121">
        <v>11.333333333333334</v>
      </c>
      <c r="E121">
        <v>70.12166666666667</v>
      </c>
      <c r="F121">
        <v>9</v>
      </c>
      <c r="G121" t="s">
        <v>44</v>
      </c>
      <c r="H121" t="s">
        <v>45</v>
      </c>
      <c r="I121">
        <v>6.4165538921666672</v>
      </c>
      <c r="J121" t="s">
        <v>46</v>
      </c>
      <c r="K121">
        <v>1545</v>
      </c>
      <c r="L121">
        <v>37.411003239999999</v>
      </c>
    </row>
    <row r="122" spans="1:12" x14ac:dyDescent="0.2">
      <c r="A122" t="s">
        <v>202</v>
      </c>
      <c r="B122" t="s">
        <v>203</v>
      </c>
      <c r="C122">
        <v>582</v>
      </c>
      <c r="D122">
        <v>84.333333333333329</v>
      </c>
      <c r="E122">
        <v>167.61666666666667</v>
      </c>
      <c r="F122">
        <v>17.116666666666664</v>
      </c>
      <c r="G122" t="s">
        <v>204</v>
      </c>
      <c r="H122" t="s">
        <v>205</v>
      </c>
      <c r="I122">
        <v>16.287519993633335</v>
      </c>
      <c r="J122" t="s">
        <v>18</v>
      </c>
      <c r="K122">
        <v>1081</v>
      </c>
      <c r="L122">
        <v>53.839037930000003</v>
      </c>
    </row>
    <row r="123" spans="1:12" x14ac:dyDescent="0.2">
      <c r="A123" t="s">
        <v>160</v>
      </c>
      <c r="B123" t="s">
        <v>161</v>
      </c>
      <c r="C123">
        <v>589</v>
      </c>
      <c r="D123">
        <v>24.666666666666668</v>
      </c>
      <c r="E123">
        <v>209.69500000000002</v>
      </c>
      <c r="F123">
        <v>5.8666666666666671</v>
      </c>
      <c r="G123" t="s">
        <v>162</v>
      </c>
      <c r="H123" t="s">
        <v>163</v>
      </c>
      <c r="I123">
        <v>16.468811461433333</v>
      </c>
      <c r="J123" t="s">
        <v>116</v>
      </c>
      <c r="K123">
        <v>5016</v>
      </c>
      <c r="L123">
        <v>11.74242424</v>
      </c>
    </row>
    <row r="124" spans="1:12" x14ac:dyDescent="0.2">
      <c r="A124" t="s">
        <v>236</v>
      </c>
      <c r="B124" t="s">
        <v>237</v>
      </c>
      <c r="C124">
        <v>601</v>
      </c>
      <c r="D124">
        <v>11.666666666666666</v>
      </c>
      <c r="E124">
        <v>60.289999999999992</v>
      </c>
      <c r="F124">
        <v>8.4666666666666668</v>
      </c>
      <c r="G124" t="s">
        <v>238</v>
      </c>
      <c r="H124" t="s">
        <v>239</v>
      </c>
      <c r="I124">
        <v>5.3159645816333336</v>
      </c>
      <c r="J124" t="s">
        <v>240</v>
      </c>
      <c r="K124">
        <v>4883</v>
      </c>
      <c r="L124">
        <v>12.30800737</v>
      </c>
    </row>
    <row r="125" spans="1:12" x14ac:dyDescent="0.2">
      <c r="A125" t="s">
        <v>572</v>
      </c>
      <c r="B125" t="s">
        <v>573</v>
      </c>
      <c r="C125">
        <v>621</v>
      </c>
      <c r="D125">
        <v>39.333333333333336</v>
      </c>
      <c r="E125">
        <v>125.59333333333335</v>
      </c>
      <c r="F125">
        <v>13.9</v>
      </c>
      <c r="G125" t="s">
        <v>574</v>
      </c>
      <c r="H125" t="s">
        <v>575</v>
      </c>
      <c r="I125">
        <v>9.4113355690333336</v>
      </c>
      <c r="J125" t="s">
        <v>576</v>
      </c>
      <c r="K125">
        <v>3022</v>
      </c>
      <c r="L125">
        <v>20.549305100000002</v>
      </c>
    </row>
    <row r="126" spans="1:12" x14ac:dyDescent="0.2">
      <c r="A126" t="s">
        <v>429</v>
      </c>
      <c r="B126" t="s">
        <v>430</v>
      </c>
      <c r="C126">
        <v>675</v>
      </c>
      <c r="D126">
        <v>23.333333333333332</v>
      </c>
      <c r="E126">
        <v>143.91333333333333</v>
      </c>
      <c r="F126">
        <v>7.166666666666667</v>
      </c>
      <c r="G126" t="s">
        <v>433</v>
      </c>
      <c r="H126" t="s">
        <v>434</v>
      </c>
      <c r="I126">
        <v>13.998123025766667</v>
      </c>
      <c r="J126" t="s">
        <v>435</v>
      </c>
      <c r="K126">
        <v>1546</v>
      </c>
      <c r="L126">
        <v>9.8965071150000004</v>
      </c>
    </row>
    <row r="127" spans="1:12" x14ac:dyDescent="0.2">
      <c r="A127" t="s">
        <v>319</v>
      </c>
      <c r="B127" t="s">
        <v>320</v>
      </c>
      <c r="C127">
        <v>695</v>
      </c>
      <c r="D127">
        <v>20.333333333333332</v>
      </c>
      <c r="E127">
        <v>135.39333333333332</v>
      </c>
      <c r="F127">
        <v>8.5333333333333332</v>
      </c>
      <c r="G127" t="s">
        <v>321</v>
      </c>
      <c r="H127" t="s">
        <v>322</v>
      </c>
      <c r="I127">
        <v>12.849750611333334</v>
      </c>
      <c r="J127" t="s">
        <v>36</v>
      </c>
      <c r="K127">
        <v>2108</v>
      </c>
      <c r="L127">
        <v>32.969639469999997</v>
      </c>
    </row>
    <row r="128" spans="1:12" x14ac:dyDescent="0.2">
      <c r="A128" t="s">
        <v>429</v>
      </c>
      <c r="B128" t="s">
        <v>430</v>
      </c>
      <c r="C128">
        <v>696</v>
      </c>
      <c r="D128">
        <v>10.666666666666666</v>
      </c>
      <c r="E128">
        <v>65.046666666666667</v>
      </c>
      <c r="F128">
        <v>7.166666666666667</v>
      </c>
      <c r="G128" t="s">
        <v>436</v>
      </c>
      <c r="H128" t="s">
        <v>437</v>
      </c>
      <c r="I128">
        <v>5.7479764758666674</v>
      </c>
      <c r="J128" t="s">
        <v>215</v>
      </c>
      <c r="K128">
        <v>1546</v>
      </c>
      <c r="L128">
        <v>45.019404919999999</v>
      </c>
    </row>
    <row r="129" spans="1:12" x14ac:dyDescent="0.2">
      <c r="A129" t="s">
        <v>57</v>
      </c>
      <c r="B129" t="s">
        <v>58</v>
      </c>
      <c r="C129">
        <v>699</v>
      </c>
      <c r="D129">
        <v>21.666666666666668</v>
      </c>
      <c r="E129">
        <v>186.48666666666665</v>
      </c>
      <c r="F129">
        <v>6.1000000000000005</v>
      </c>
      <c r="G129" t="s">
        <v>59</v>
      </c>
      <c r="H129" t="s">
        <v>60</v>
      </c>
      <c r="I129">
        <v>18.715329458999999</v>
      </c>
      <c r="J129" t="s">
        <v>61</v>
      </c>
      <c r="K129">
        <v>2887</v>
      </c>
      <c r="L129">
        <v>24.21198476</v>
      </c>
    </row>
    <row r="130" spans="1:12" x14ac:dyDescent="0.2">
      <c r="A130" t="s">
        <v>47</v>
      </c>
      <c r="B130" t="s">
        <v>48</v>
      </c>
      <c r="C130">
        <v>725</v>
      </c>
      <c r="D130">
        <v>6</v>
      </c>
      <c r="E130">
        <v>63.123333333333335</v>
      </c>
      <c r="F130">
        <v>6.666666666666667</v>
      </c>
      <c r="G130" t="s">
        <v>49</v>
      </c>
      <c r="H130" t="s">
        <v>50</v>
      </c>
      <c r="I130">
        <v>5.6434649955666671</v>
      </c>
      <c r="J130" t="s">
        <v>51</v>
      </c>
      <c r="K130">
        <v>1999</v>
      </c>
      <c r="L130">
        <v>36.268134070000002</v>
      </c>
    </row>
    <row r="131" spans="1:12" x14ac:dyDescent="0.2">
      <c r="A131" t="s">
        <v>14</v>
      </c>
      <c r="B131" t="s">
        <v>15</v>
      </c>
      <c r="C131">
        <v>753</v>
      </c>
      <c r="D131">
        <v>2562</v>
      </c>
      <c r="E131">
        <v>232.285</v>
      </c>
      <c r="F131">
        <v>46.04999999999999</v>
      </c>
      <c r="G131" t="s">
        <v>16</v>
      </c>
      <c r="H131" t="s">
        <v>17</v>
      </c>
      <c r="I131">
        <v>15.2649986407</v>
      </c>
      <c r="J131" t="s">
        <v>18</v>
      </c>
      <c r="K131">
        <v>2572</v>
      </c>
      <c r="L131">
        <v>29.276827369999999</v>
      </c>
    </row>
    <row r="132" spans="1:12" x14ac:dyDescent="0.2">
      <c r="A132" t="s">
        <v>394</v>
      </c>
      <c r="B132" t="s">
        <v>395</v>
      </c>
      <c r="C132">
        <v>769</v>
      </c>
      <c r="D132">
        <v>94.333333333333329</v>
      </c>
      <c r="E132">
        <v>168.47499999999999</v>
      </c>
      <c r="F132">
        <v>19.233333333333334</v>
      </c>
      <c r="G132" t="s">
        <v>396</v>
      </c>
      <c r="H132" t="s">
        <v>397</v>
      </c>
      <c r="I132">
        <v>13.787357766733331</v>
      </c>
      <c r="J132" t="s">
        <v>23</v>
      </c>
      <c r="K132">
        <v>8216</v>
      </c>
      <c r="L132">
        <v>9.3597857839999996</v>
      </c>
    </row>
    <row r="133" spans="1:12" x14ac:dyDescent="0.2">
      <c r="A133" t="s">
        <v>552</v>
      </c>
      <c r="B133" t="s">
        <v>553</v>
      </c>
      <c r="C133">
        <v>804</v>
      </c>
      <c r="D133">
        <v>36.666666666666664</v>
      </c>
      <c r="E133">
        <v>172.22499999999999</v>
      </c>
      <c r="F133">
        <v>11.266666666666666</v>
      </c>
      <c r="G133" t="s">
        <v>554</v>
      </c>
      <c r="H133" t="s">
        <v>555</v>
      </c>
      <c r="I133">
        <v>14.130063644366667</v>
      </c>
      <c r="J133" t="s">
        <v>278</v>
      </c>
      <c r="K133">
        <v>1479</v>
      </c>
      <c r="L133">
        <v>54.361054770000003</v>
      </c>
    </row>
    <row r="134" spans="1:12" x14ac:dyDescent="0.2">
      <c r="A134" t="s">
        <v>511</v>
      </c>
      <c r="B134" t="s">
        <v>512</v>
      </c>
      <c r="C134">
        <v>804</v>
      </c>
      <c r="D134">
        <v>51.333333333333336</v>
      </c>
      <c r="E134">
        <v>65.803333333333327</v>
      </c>
      <c r="F134">
        <v>18.2</v>
      </c>
      <c r="G134" t="s">
        <v>513</v>
      </c>
      <c r="H134" t="s">
        <v>514</v>
      </c>
      <c r="I134">
        <v>5.6573816546333333</v>
      </c>
      <c r="J134" t="s">
        <v>422</v>
      </c>
      <c r="K134">
        <v>1230</v>
      </c>
      <c r="L134">
        <v>65.365853659999999</v>
      </c>
    </row>
    <row r="135" spans="1:12" x14ac:dyDescent="0.2">
      <c r="A135" t="s">
        <v>124</v>
      </c>
      <c r="B135" t="s">
        <v>125</v>
      </c>
      <c r="C135">
        <v>852</v>
      </c>
      <c r="D135">
        <v>53.333333333333336</v>
      </c>
      <c r="E135">
        <v>122.91166666666665</v>
      </c>
      <c r="F135">
        <v>12.15</v>
      </c>
      <c r="G135" t="s">
        <v>126</v>
      </c>
      <c r="H135" t="s">
        <v>127</v>
      </c>
      <c r="I135">
        <v>7.3579637444000001</v>
      </c>
      <c r="J135" t="s">
        <v>119</v>
      </c>
      <c r="K135">
        <v>4944</v>
      </c>
      <c r="L135">
        <v>84.991909390000004</v>
      </c>
    </row>
    <row r="136" spans="1:12" x14ac:dyDescent="0.2">
      <c r="A136" t="s">
        <v>328</v>
      </c>
      <c r="B136" t="s">
        <v>329</v>
      </c>
      <c r="C136">
        <v>875</v>
      </c>
      <c r="D136">
        <v>32.666666666666664</v>
      </c>
      <c r="E136">
        <v>140.61666666666667</v>
      </c>
      <c r="F136">
        <v>10.299999999999999</v>
      </c>
      <c r="G136" t="s">
        <v>330</v>
      </c>
      <c r="H136" t="s">
        <v>331</v>
      </c>
      <c r="I136">
        <v>14.404849575833332</v>
      </c>
      <c r="J136" t="s">
        <v>327</v>
      </c>
      <c r="K136">
        <v>5198</v>
      </c>
      <c r="L136">
        <v>16.83339746</v>
      </c>
    </row>
    <row r="137" spans="1:12" x14ac:dyDescent="0.2">
      <c r="A137" t="s">
        <v>220</v>
      </c>
      <c r="B137" t="s">
        <v>221</v>
      </c>
      <c r="C137">
        <v>897</v>
      </c>
      <c r="D137">
        <v>42.333333333333336</v>
      </c>
      <c r="E137">
        <v>128.46333333333334</v>
      </c>
      <c r="F137">
        <v>6.2166666666666659</v>
      </c>
      <c r="G137" t="s">
        <v>222</v>
      </c>
      <c r="H137" t="s">
        <v>223</v>
      </c>
      <c r="I137">
        <v>12.437317972499999</v>
      </c>
      <c r="J137" t="s">
        <v>147</v>
      </c>
      <c r="K137">
        <v>1887</v>
      </c>
      <c r="L137">
        <v>47.535771070000003</v>
      </c>
    </row>
    <row r="138" spans="1:12" x14ac:dyDescent="0.2">
      <c r="A138" t="s">
        <v>398</v>
      </c>
      <c r="B138" t="s">
        <v>399</v>
      </c>
      <c r="C138">
        <v>1017</v>
      </c>
      <c r="D138">
        <v>11.666666666666666</v>
      </c>
      <c r="E138">
        <v>68.42</v>
      </c>
      <c r="F138">
        <v>8.1666666666666661</v>
      </c>
      <c r="G138" t="s">
        <v>400</v>
      </c>
      <c r="H138" t="s">
        <v>401</v>
      </c>
      <c r="I138">
        <v>6.0665705531666667</v>
      </c>
      <c r="J138" t="s">
        <v>31</v>
      </c>
      <c r="K138">
        <v>1472</v>
      </c>
      <c r="L138">
        <v>69.089673910000002</v>
      </c>
    </row>
    <row r="139" spans="1:12" x14ac:dyDescent="0.2">
      <c r="A139" t="s">
        <v>298</v>
      </c>
      <c r="B139" t="s">
        <v>299</v>
      </c>
      <c r="C139">
        <v>1024</v>
      </c>
      <c r="D139">
        <v>147.66666666666666</v>
      </c>
      <c r="E139">
        <v>90.443333333333328</v>
      </c>
      <c r="F139">
        <v>22.400000000000002</v>
      </c>
      <c r="G139" t="s">
        <v>300</v>
      </c>
      <c r="H139" t="s">
        <v>301</v>
      </c>
      <c r="I139">
        <v>8.3825307969000011</v>
      </c>
      <c r="J139" t="s">
        <v>130</v>
      </c>
      <c r="K139">
        <v>1493</v>
      </c>
      <c r="L139">
        <v>68.586738109999999</v>
      </c>
    </row>
    <row r="140" spans="1:12" x14ac:dyDescent="0.2">
      <c r="A140" t="s">
        <v>19</v>
      </c>
      <c r="B140" t="s">
        <v>20</v>
      </c>
      <c r="C140">
        <v>1025</v>
      </c>
      <c r="D140">
        <v>1249.6666666666667</v>
      </c>
      <c r="E140">
        <v>507.24666666666667</v>
      </c>
      <c r="F140">
        <v>7.0333333333333323</v>
      </c>
      <c r="G140" t="s">
        <v>21</v>
      </c>
      <c r="H140" t="s">
        <v>22</v>
      </c>
      <c r="I140">
        <v>51.625098446599999</v>
      </c>
      <c r="J140" t="s">
        <v>23</v>
      </c>
      <c r="K140">
        <v>1461</v>
      </c>
      <c r="L140">
        <v>70.157426419999993</v>
      </c>
    </row>
    <row r="141" spans="1:12" x14ac:dyDescent="0.2">
      <c r="A141" t="s">
        <v>315</v>
      </c>
      <c r="B141" t="s">
        <v>316</v>
      </c>
      <c r="C141">
        <v>1049</v>
      </c>
      <c r="D141">
        <v>25</v>
      </c>
      <c r="E141">
        <v>70.38666666666667</v>
      </c>
      <c r="F141">
        <v>10.233333333333334</v>
      </c>
      <c r="G141" t="s">
        <v>317</v>
      </c>
      <c r="H141" t="s">
        <v>318</v>
      </c>
      <c r="I141">
        <v>6.3661063056333331</v>
      </c>
      <c r="J141" t="s">
        <v>75</v>
      </c>
      <c r="K141">
        <v>3642</v>
      </c>
      <c r="L141">
        <v>28.802855569999998</v>
      </c>
    </row>
    <row r="142" spans="1:12" x14ac:dyDescent="0.2">
      <c r="A142" t="s">
        <v>560</v>
      </c>
      <c r="B142" t="s">
        <v>561</v>
      </c>
      <c r="C142">
        <v>1064</v>
      </c>
      <c r="D142">
        <v>16.333333333333332</v>
      </c>
      <c r="E142">
        <v>98.36666666666666</v>
      </c>
      <c r="F142">
        <v>6.4666666666666659</v>
      </c>
      <c r="G142" t="s">
        <v>562</v>
      </c>
      <c r="H142" t="s">
        <v>563</v>
      </c>
      <c r="I142">
        <v>9.1868714441999995</v>
      </c>
      <c r="J142" t="s">
        <v>80</v>
      </c>
      <c r="K142">
        <v>1806</v>
      </c>
      <c r="L142">
        <v>58.914728680000003</v>
      </c>
    </row>
    <row r="143" spans="1:12" x14ac:dyDescent="0.2">
      <c r="A143" t="s">
        <v>323</v>
      </c>
      <c r="B143" t="s">
        <v>324</v>
      </c>
      <c r="C143">
        <v>1084</v>
      </c>
      <c r="D143">
        <v>35.333333333333336</v>
      </c>
      <c r="E143">
        <v>97.486666666666679</v>
      </c>
      <c r="F143">
        <v>11.366666666666665</v>
      </c>
      <c r="G143" t="s">
        <v>325</v>
      </c>
      <c r="H143" t="s">
        <v>326</v>
      </c>
      <c r="I143">
        <v>9.145281716866668</v>
      </c>
      <c r="J143" t="s">
        <v>327</v>
      </c>
      <c r="K143">
        <v>1130</v>
      </c>
      <c r="L143">
        <v>40.707964599999997</v>
      </c>
    </row>
    <row r="144" spans="1:12" x14ac:dyDescent="0.2">
      <c r="A144" t="s">
        <v>387</v>
      </c>
      <c r="B144" t="s">
        <v>388</v>
      </c>
      <c r="C144">
        <v>1150</v>
      </c>
      <c r="D144">
        <v>20.666666666666668</v>
      </c>
      <c r="E144">
        <v>144.93833333333333</v>
      </c>
      <c r="F144">
        <v>6.3</v>
      </c>
      <c r="G144" t="s">
        <v>389</v>
      </c>
      <c r="H144" t="s">
        <v>390</v>
      </c>
      <c r="I144">
        <v>13.848370160833333</v>
      </c>
      <c r="J144" t="s">
        <v>94</v>
      </c>
      <c r="K144">
        <v>4957</v>
      </c>
      <c r="L144">
        <v>23.66350615</v>
      </c>
    </row>
    <row r="145" spans="1:12" x14ac:dyDescent="0.2">
      <c r="A145" t="s">
        <v>387</v>
      </c>
      <c r="B145" t="s">
        <v>388</v>
      </c>
      <c r="C145">
        <v>1173</v>
      </c>
      <c r="D145">
        <v>9.3333333333333339</v>
      </c>
      <c r="E145">
        <v>62.606666666666662</v>
      </c>
      <c r="F145">
        <v>8.0333333333333332</v>
      </c>
      <c r="G145" t="s">
        <v>391</v>
      </c>
      <c r="H145" t="s">
        <v>392</v>
      </c>
      <c r="I145">
        <v>3.9645316043333332</v>
      </c>
      <c r="J145" t="s">
        <v>393</v>
      </c>
      <c r="K145">
        <v>4957</v>
      </c>
      <c r="L145">
        <v>23.19951584</v>
      </c>
    </row>
    <row r="146" spans="1:12" x14ac:dyDescent="0.2">
      <c r="A146" t="s">
        <v>483</v>
      </c>
      <c r="B146" t="s">
        <v>484</v>
      </c>
      <c r="C146">
        <v>1454</v>
      </c>
      <c r="D146">
        <v>26.333333333333332</v>
      </c>
      <c r="E146">
        <v>151.75833333333335</v>
      </c>
      <c r="F146">
        <v>11.333333333333334</v>
      </c>
      <c r="G146" t="s">
        <v>485</v>
      </c>
      <c r="H146" t="s">
        <v>486</v>
      </c>
      <c r="I146">
        <v>6.7697938238999997</v>
      </c>
      <c r="J146" t="s">
        <v>487</v>
      </c>
      <c r="K146">
        <v>5831</v>
      </c>
      <c r="L146">
        <v>24.935688559999999</v>
      </c>
    </row>
    <row r="147" spans="1:12" x14ac:dyDescent="0.2">
      <c r="A147" t="s">
        <v>586</v>
      </c>
      <c r="B147" t="s">
        <v>587</v>
      </c>
      <c r="C147">
        <v>1555</v>
      </c>
      <c r="D147">
        <v>29.666666666666668</v>
      </c>
      <c r="E147">
        <v>148.50500000000002</v>
      </c>
      <c r="F147">
        <v>10.65</v>
      </c>
      <c r="G147" t="s">
        <v>588</v>
      </c>
      <c r="H147" t="s">
        <v>589</v>
      </c>
      <c r="I147">
        <v>10.824349844433334</v>
      </c>
      <c r="J147" t="s">
        <v>327</v>
      </c>
      <c r="K147">
        <v>4339</v>
      </c>
      <c r="L147">
        <v>35.837750630000002</v>
      </c>
    </row>
    <row r="148" spans="1:12" x14ac:dyDescent="0.2">
      <c r="A148" t="s">
        <v>349</v>
      </c>
      <c r="B148" t="s">
        <v>350</v>
      </c>
      <c r="C148">
        <v>1560</v>
      </c>
      <c r="D148">
        <v>29.666666666666668</v>
      </c>
      <c r="E148">
        <v>203.33666666666667</v>
      </c>
      <c r="F148">
        <v>6.666666666666667</v>
      </c>
      <c r="G148" t="s">
        <v>351</v>
      </c>
      <c r="H148" t="s">
        <v>352</v>
      </c>
      <c r="I148">
        <v>20.841625289133333</v>
      </c>
      <c r="J148" t="s">
        <v>89</v>
      </c>
      <c r="K148">
        <v>3002</v>
      </c>
      <c r="L148">
        <v>51.96535643</v>
      </c>
    </row>
    <row r="149" spans="1:12" x14ac:dyDescent="0.2">
      <c r="A149" t="s">
        <v>442</v>
      </c>
      <c r="B149" t="s">
        <v>443</v>
      </c>
      <c r="C149">
        <v>1663</v>
      </c>
      <c r="D149">
        <v>37.333333333333336</v>
      </c>
      <c r="E149">
        <v>64.88</v>
      </c>
      <c r="F149">
        <v>17.3</v>
      </c>
      <c r="G149" t="s">
        <v>444</v>
      </c>
      <c r="H149" t="s">
        <v>445</v>
      </c>
      <c r="I149">
        <v>5.6387100198000004</v>
      </c>
      <c r="J149" t="s">
        <v>446</v>
      </c>
      <c r="K149">
        <v>1882</v>
      </c>
      <c r="L149">
        <v>88.363443149999995</v>
      </c>
    </row>
    <row r="150" spans="1:12" x14ac:dyDescent="0.2">
      <c r="A150" t="s">
        <v>340</v>
      </c>
      <c r="B150" t="s">
        <v>344</v>
      </c>
      <c r="C150">
        <v>1670</v>
      </c>
      <c r="D150">
        <v>80</v>
      </c>
      <c r="E150">
        <v>205.89000000000001</v>
      </c>
      <c r="F150">
        <v>14.866666666666667</v>
      </c>
      <c r="G150" t="s">
        <v>342</v>
      </c>
      <c r="H150" t="s">
        <v>343</v>
      </c>
      <c r="I150">
        <v>19.775490529533332</v>
      </c>
      <c r="J150" t="s">
        <v>18</v>
      </c>
      <c r="K150">
        <v>1926</v>
      </c>
      <c r="L150">
        <v>86.708203530000006</v>
      </c>
    </row>
    <row r="151" spans="1:12" x14ac:dyDescent="0.2">
      <c r="A151" t="s">
        <v>340</v>
      </c>
      <c r="B151" t="s">
        <v>341</v>
      </c>
      <c r="C151">
        <v>1673</v>
      </c>
      <c r="D151">
        <v>80</v>
      </c>
      <c r="E151">
        <v>204.76333333333332</v>
      </c>
      <c r="F151">
        <v>14.966666666666669</v>
      </c>
      <c r="G151" t="s">
        <v>342</v>
      </c>
      <c r="H151" t="s">
        <v>343</v>
      </c>
      <c r="I151">
        <v>19.663316550999998</v>
      </c>
      <c r="J151" t="s">
        <v>18</v>
      </c>
      <c r="K151">
        <v>1929</v>
      </c>
      <c r="L151">
        <v>86.728875059999993</v>
      </c>
    </row>
    <row r="152" spans="1:12" x14ac:dyDescent="0.2">
      <c r="A152" t="s">
        <v>302</v>
      </c>
      <c r="B152" t="s">
        <v>303</v>
      </c>
      <c r="C152">
        <v>1794</v>
      </c>
      <c r="D152">
        <v>208.66666666666666</v>
      </c>
      <c r="E152">
        <v>107.49666666666667</v>
      </c>
      <c r="F152">
        <v>27.033333333333331</v>
      </c>
      <c r="G152" t="s">
        <v>304</v>
      </c>
      <c r="H152" t="s">
        <v>305</v>
      </c>
      <c r="I152">
        <v>7.5841606008999989</v>
      </c>
      <c r="J152" t="s">
        <v>18</v>
      </c>
      <c r="K152">
        <v>3338</v>
      </c>
      <c r="L152">
        <v>53.74475734</v>
      </c>
    </row>
    <row r="153" spans="1:12" x14ac:dyDescent="0.2">
      <c r="A153" t="s">
        <v>488</v>
      </c>
      <c r="B153" t="s">
        <v>489</v>
      </c>
      <c r="C153">
        <v>1923</v>
      </c>
      <c r="D153">
        <v>30.666666666666668</v>
      </c>
      <c r="E153">
        <v>81.038333333333341</v>
      </c>
      <c r="F153">
        <v>12.216666666666669</v>
      </c>
      <c r="G153" t="s">
        <v>490</v>
      </c>
      <c r="H153" t="s">
        <v>491</v>
      </c>
      <c r="I153">
        <v>1.5935048052000003</v>
      </c>
      <c r="J153" t="s">
        <v>133</v>
      </c>
      <c r="K153">
        <v>7187</v>
      </c>
      <c r="L153">
        <v>26.75664394</v>
      </c>
    </row>
    <row r="154" spans="1:12" x14ac:dyDescent="0.2">
      <c r="A154" t="s">
        <v>425</v>
      </c>
      <c r="B154" t="s">
        <v>426</v>
      </c>
      <c r="C154">
        <v>2017</v>
      </c>
      <c r="D154">
        <v>8</v>
      </c>
      <c r="E154">
        <v>80.726666666666674</v>
      </c>
      <c r="F154">
        <v>5.9333333333333327</v>
      </c>
      <c r="G154" t="s">
        <v>427</v>
      </c>
      <c r="H154" t="s">
        <v>428</v>
      </c>
      <c r="I154">
        <v>7.3054847962333334</v>
      </c>
      <c r="J154" t="s">
        <v>147</v>
      </c>
      <c r="K154">
        <v>2539</v>
      </c>
      <c r="L154">
        <v>79.440724689999996</v>
      </c>
    </row>
    <row r="155" spans="1:12" x14ac:dyDescent="0.2">
      <c r="A155" t="s">
        <v>108</v>
      </c>
      <c r="B155" t="s">
        <v>109</v>
      </c>
      <c r="C155">
        <v>2019</v>
      </c>
      <c r="D155">
        <v>7.333333333333333</v>
      </c>
      <c r="E155">
        <v>57.088333333333331</v>
      </c>
      <c r="F155">
        <v>6.4333333333333327</v>
      </c>
      <c r="G155" t="s">
        <v>110</v>
      </c>
      <c r="H155" t="s">
        <v>111</v>
      </c>
      <c r="I155">
        <v>2.6656219969333335</v>
      </c>
      <c r="J155" t="s">
        <v>51</v>
      </c>
      <c r="K155">
        <v>4181</v>
      </c>
      <c r="L155">
        <v>48.289882800000001</v>
      </c>
    </row>
    <row r="156" spans="1:12" x14ac:dyDescent="0.2">
      <c r="A156" t="s">
        <v>478</v>
      </c>
      <c r="B156" t="s">
        <v>479</v>
      </c>
      <c r="C156">
        <v>2079</v>
      </c>
      <c r="D156">
        <v>10.666666666666666</v>
      </c>
      <c r="E156">
        <v>79.336666666666659</v>
      </c>
      <c r="F156">
        <v>7.6000000000000005</v>
      </c>
      <c r="G156" t="s">
        <v>480</v>
      </c>
      <c r="H156" t="s">
        <v>481</v>
      </c>
      <c r="I156">
        <v>7.4932942890333329</v>
      </c>
      <c r="J156" t="s">
        <v>482</v>
      </c>
      <c r="K156">
        <v>4214</v>
      </c>
      <c r="L156">
        <v>49.335548170000003</v>
      </c>
    </row>
    <row r="157" spans="1:12" x14ac:dyDescent="0.2">
      <c r="A157" t="s">
        <v>539</v>
      </c>
      <c r="B157" t="s">
        <v>540</v>
      </c>
      <c r="C157">
        <v>2161</v>
      </c>
      <c r="D157">
        <v>1014</v>
      </c>
      <c r="E157">
        <v>283.41499999999996</v>
      </c>
      <c r="F157">
        <v>11.483333333333334</v>
      </c>
      <c r="G157" t="s">
        <v>541</v>
      </c>
      <c r="H157" t="s">
        <v>542</v>
      </c>
      <c r="I157">
        <v>4.311999532133334</v>
      </c>
      <c r="J157" t="s">
        <v>393</v>
      </c>
      <c r="K157">
        <v>2957</v>
      </c>
      <c r="L157">
        <v>73.080825160000003</v>
      </c>
    </row>
    <row r="158" spans="1:12" x14ac:dyDescent="0.2">
      <c r="A158" t="s">
        <v>375</v>
      </c>
      <c r="B158" t="s">
        <v>376</v>
      </c>
      <c r="C158">
        <v>2235</v>
      </c>
      <c r="D158">
        <v>310</v>
      </c>
      <c r="E158">
        <v>92.686666666666667</v>
      </c>
      <c r="F158">
        <v>30.5</v>
      </c>
      <c r="G158" t="s">
        <v>377</v>
      </c>
      <c r="H158" t="s">
        <v>378</v>
      </c>
      <c r="I158">
        <v>8.8391667967666674</v>
      </c>
      <c r="J158" t="s">
        <v>240</v>
      </c>
      <c r="K158">
        <v>2842</v>
      </c>
      <c r="L158">
        <v>78.641801549999997</v>
      </c>
    </row>
    <row r="159" spans="1:12" x14ac:dyDescent="0.2">
      <c r="A159" t="s">
        <v>515</v>
      </c>
      <c r="B159" t="s">
        <v>516</v>
      </c>
      <c r="C159">
        <v>2268</v>
      </c>
      <c r="D159">
        <v>16.333333333333332</v>
      </c>
      <c r="E159">
        <v>129.95666666666668</v>
      </c>
      <c r="F159">
        <v>9.1666666666666661</v>
      </c>
      <c r="G159" t="s">
        <v>517</v>
      </c>
      <c r="H159" t="s">
        <v>518</v>
      </c>
      <c r="I159">
        <v>4.7914720115333331</v>
      </c>
      <c r="J159" t="s">
        <v>362</v>
      </c>
      <c r="K159">
        <v>4257</v>
      </c>
      <c r="L159">
        <v>53.276955600000001</v>
      </c>
    </row>
    <row r="160" spans="1:12" x14ac:dyDescent="0.2">
      <c r="A160" t="s">
        <v>32</v>
      </c>
      <c r="B160" t="s">
        <v>33</v>
      </c>
      <c r="C160">
        <v>2454</v>
      </c>
      <c r="D160">
        <v>15.333333333333334</v>
      </c>
      <c r="E160">
        <v>69.123333333333321</v>
      </c>
      <c r="F160">
        <v>12.933333333333332</v>
      </c>
      <c r="G160" t="s">
        <v>34</v>
      </c>
      <c r="H160" t="s">
        <v>35</v>
      </c>
      <c r="I160">
        <v>4.9628217294000008</v>
      </c>
      <c r="J160" t="s">
        <v>36</v>
      </c>
      <c r="K160">
        <v>6505</v>
      </c>
      <c r="L160">
        <v>37.724827060000003</v>
      </c>
    </row>
    <row r="161" spans="1:12" x14ac:dyDescent="0.2">
      <c r="A161" t="s">
        <v>10</v>
      </c>
      <c r="B161" t="s">
        <v>11</v>
      </c>
      <c r="C161">
        <v>2515</v>
      </c>
      <c r="D161">
        <v>14.333333333333334</v>
      </c>
      <c r="E161">
        <v>102.89166666666667</v>
      </c>
      <c r="F161">
        <v>9.5833333333333339</v>
      </c>
      <c r="G161" t="s">
        <v>12</v>
      </c>
      <c r="H161" t="s">
        <v>13</v>
      </c>
      <c r="I161">
        <v>9.5320125989666664</v>
      </c>
      <c r="J161" t="s">
        <v>4</v>
      </c>
      <c r="K161">
        <v>7726</v>
      </c>
      <c r="L161">
        <v>32.552420400000003</v>
      </c>
    </row>
    <row r="162" spans="1:12" x14ac:dyDescent="0.2">
      <c r="A162" t="s">
        <v>62</v>
      </c>
      <c r="B162" t="s">
        <v>63</v>
      </c>
      <c r="C162">
        <v>2766</v>
      </c>
      <c r="D162">
        <v>31.333333333333332</v>
      </c>
      <c r="E162">
        <v>74.948333333333338</v>
      </c>
      <c r="F162">
        <v>37.316666666666663</v>
      </c>
      <c r="G162" t="s">
        <v>64</v>
      </c>
      <c r="H162" t="s">
        <v>65</v>
      </c>
      <c r="I162">
        <v>0.19508191943333333</v>
      </c>
      <c r="J162" t="s">
        <v>23</v>
      </c>
      <c r="K162">
        <v>4642</v>
      </c>
      <c r="L162">
        <v>59.586385180000001</v>
      </c>
    </row>
    <row r="163" spans="1:12" x14ac:dyDescent="0.2">
      <c r="A163" t="s">
        <v>124</v>
      </c>
      <c r="B163" t="s">
        <v>125</v>
      </c>
      <c r="C163">
        <v>4068</v>
      </c>
      <c r="D163">
        <v>195.66666666666666</v>
      </c>
      <c r="E163">
        <v>129.25</v>
      </c>
      <c r="F163">
        <v>13.466666666666669</v>
      </c>
      <c r="G163" t="s">
        <v>128</v>
      </c>
      <c r="H163" t="s">
        <v>129</v>
      </c>
      <c r="I163">
        <v>12.102875441066667</v>
      </c>
      <c r="J163" t="s">
        <v>130</v>
      </c>
      <c r="K163">
        <v>4944</v>
      </c>
      <c r="L163">
        <v>85.012135920000006</v>
      </c>
    </row>
    <row r="164" spans="1:12" x14ac:dyDescent="0.2">
      <c r="A164" t="s">
        <v>124</v>
      </c>
      <c r="B164" t="s">
        <v>125</v>
      </c>
      <c r="C164">
        <v>4200</v>
      </c>
      <c r="D164">
        <v>487</v>
      </c>
      <c r="E164">
        <v>302.00333333333339</v>
      </c>
      <c r="F164">
        <v>13.466666666666669</v>
      </c>
      <c r="G164" t="s">
        <v>131</v>
      </c>
      <c r="H164" t="s">
        <v>132</v>
      </c>
      <c r="I164">
        <v>31.939830877466665</v>
      </c>
      <c r="J164" t="s">
        <v>133</v>
      </c>
      <c r="K164">
        <v>4944</v>
      </c>
      <c r="L164">
        <v>82.281553400000007</v>
      </c>
    </row>
    <row r="165" spans="1:12" x14ac:dyDescent="0.2">
      <c r="A165" t="s">
        <v>124</v>
      </c>
      <c r="B165" t="s">
        <v>125</v>
      </c>
      <c r="C165">
        <v>4202</v>
      </c>
      <c r="D165">
        <v>134.66666666666666</v>
      </c>
      <c r="E165">
        <v>86.236666666666665</v>
      </c>
      <c r="F165">
        <v>13.466666666666669</v>
      </c>
      <c r="G165" t="s">
        <v>134</v>
      </c>
      <c r="H165" t="s">
        <v>135</v>
      </c>
      <c r="I165">
        <v>7.9431019021333329</v>
      </c>
      <c r="J165" t="s">
        <v>136</v>
      </c>
      <c r="K165">
        <v>4944</v>
      </c>
      <c r="L165">
        <v>84.951456309999998</v>
      </c>
    </row>
    <row r="166" spans="1:12" x14ac:dyDescent="0.2">
      <c r="A166" t="s">
        <v>124</v>
      </c>
      <c r="B166" t="s">
        <v>125</v>
      </c>
      <c r="C166">
        <v>4203</v>
      </c>
      <c r="D166">
        <v>88.666666666666671</v>
      </c>
      <c r="E166">
        <v>56.31</v>
      </c>
      <c r="F166">
        <v>13.466666666666669</v>
      </c>
      <c r="G166" t="s">
        <v>137</v>
      </c>
      <c r="H166" t="s">
        <v>138</v>
      </c>
      <c r="I166">
        <v>4.8148679960333327</v>
      </c>
      <c r="J166" t="s">
        <v>136</v>
      </c>
      <c r="K166">
        <v>4944</v>
      </c>
      <c r="L166">
        <v>17.233009710000001</v>
      </c>
    </row>
    <row r="167" spans="1:12" x14ac:dyDescent="0.2">
      <c r="A167" t="s">
        <v>193</v>
      </c>
      <c r="B167" t="s">
        <v>194</v>
      </c>
      <c r="C167">
        <v>6147</v>
      </c>
      <c r="D167">
        <v>29.666666666666668</v>
      </c>
      <c r="E167">
        <v>215.09166666666667</v>
      </c>
      <c r="F167">
        <v>9.8333333333333339</v>
      </c>
      <c r="G167" t="s">
        <v>195</v>
      </c>
      <c r="H167" t="s">
        <v>196</v>
      </c>
      <c r="I167">
        <v>20.391419268933333</v>
      </c>
      <c r="J167" t="s">
        <v>197</v>
      </c>
      <c r="K167">
        <v>10480</v>
      </c>
      <c r="L167">
        <v>58.654580150000001</v>
      </c>
    </row>
    <row r="168" spans="1:12" x14ac:dyDescent="0.2">
      <c r="A168" t="s">
        <v>37</v>
      </c>
      <c r="B168" t="s">
        <v>38</v>
      </c>
      <c r="C168">
        <v>17211</v>
      </c>
      <c r="D168">
        <v>62.333333333333336</v>
      </c>
      <c r="E168">
        <v>102.08666666666666</v>
      </c>
      <c r="F168">
        <v>17.666666666666668</v>
      </c>
      <c r="G168" t="s">
        <v>39</v>
      </c>
      <c r="H168" t="s">
        <v>40</v>
      </c>
      <c r="I168">
        <v>9.5112323868333331</v>
      </c>
      <c r="J168" t="s">
        <v>41</v>
      </c>
      <c r="K168">
        <v>18100</v>
      </c>
      <c r="L168">
        <v>95.088397790000002</v>
      </c>
    </row>
  </sheetData>
  <sortState xmlns:xlrd2="http://schemas.microsoft.com/office/spreadsheetml/2017/richdata2" ref="A5:L168">
    <sortCondition ref="C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mo_Common_3_replicates_full_d</vt:lpstr>
      <vt:lpstr>a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di Eshraghi</dc:creator>
  <cp:lastModifiedBy>Neelam Shahani</cp:lastModifiedBy>
  <dcterms:created xsi:type="dcterms:W3CDTF">2019-03-22T15:04:01Z</dcterms:created>
  <dcterms:modified xsi:type="dcterms:W3CDTF">2021-01-23T03:12:39Z</dcterms:modified>
</cp:coreProperties>
</file>